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L:\Martina Pigazzi\MSC\progetto IRP\paper\Cancer Communications 210225\"/>
    </mc:Choice>
  </mc:AlternateContent>
  <xr:revisionPtr revIDLastSave="0" documentId="13_ncr:1_{0B990754-19CE-4DF8-B619-2D5E2495A62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. Tab.1" sheetId="1" r:id="rId1"/>
    <sheet name="Supp. Tab.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3" i="2" l="1"/>
  <c r="F15" i="2"/>
  <c r="F12" i="2"/>
  <c r="F4" i="2"/>
</calcChain>
</file>

<file path=xl/sharedStrings.xml><?xml version="1.0" encoding="utf-8"?>
<sst xmlns="http://schemas.openxmlformats.org/spreadsheetml/2006/main" count="969" uniqueCount="247">
  <si>
    <t>x</t>
  </si>
  <si>
    <t>x (2 volte)</t>
  </si>
  <si>
    <t>Figure 1</t>
  </si>
  <si>
    <t>Figure 2</t>
  </si>
  <si>
    <t>Figure 3</t>
  </si>
  <si>
    <t>Figure 4</t>
  </si>
  <si>
    <t>Figure 5</t>
  </si>
  <si>
    <t xml:space="preserve">x </t>
  </si>
  <si>
    <t>AML-MSCs</t>
  </si>
  <si>
    <t>no marker</t>
  </si>
  <si>
    <t>h-MSCs</t>
  </si>
  <si>
    <t>Supplemental Figure 1</t>
  </si>
  <si>
    <t>Suppemental Figure 3</t>
  </si>
  <si>
    <t>Ouabain</t>
  </si>
  <si>
    <t>Kgluc</t>
  </si>
  <si>
    <t>IVM</t>
  </si>
  <si>
    <t>Lubi</t>
  </si>
  <si>
    <t>AML-MSC#1</t>
  </si>
  <si>
    <t>AML-MSC#2</t>
  </si>
  <si>
    <t>AML-MSC#3</t>
  </si>
  <si>
    <t>AML-MSC#4</t>
  </si>
  <si>
    <t>AML-MSC#5</t>
  </si>
  <si>
    <t>AML-MSC#6</t>
  </si>
  <si>
    <t>AML-MSC#7</t>
  </si>
  <si>
    <t>AML-MSC#8</t>
  </si>
  <si>
    <t>AML-MSC#9</t>
  </si>
  <si>
    <t>AML-MSC#10</t>
  </si>
  <si>
    <t>AML-MSC#11</t>
  </si>
  <si>
    <t>AML-MSC#12</t>
  </si>
  <si>
    <t>AML-MSC#13</t>
  </si>
  <si>
    <t>AML-MSC#14</t>
  </si>
  <si>
    <t>AML-MSC#15</t>
  </si>
  <si>
    <t>AML-MSC#16</t>
  </si>
  <si>
    <t>AML-MSC#17</t>
  </si>
  <si>
    <t>AML-MSC#18</t>
  </si>
  <si>
    <t>AML-MSC#19</t>
  </si>
  <si>
    <t>AML-MSC#20</t>
  </si>
  <si>
    <t>AML-MSC#21</t>
  </si>
  <si>
    <t>AML-MSC#22</t>
  </si>
  <si>
    <t>AML-MSC#23</t>
  </si>
  <si>
    <t>AML-MSC#24</t>
  </si>
  <si>
    <t>AML-MSC#25</t>
  </si>
  <si>
    <t>AML-MSC#26</t>
  </si>
  <si>
    <t>AML-MSC#27</t>
  </si>
  <si>
    <t>AML-MSC#28</t>
  </si>
  <si>
    <t>AML-MSC#29</t>
  </si>
  <si>
    <t>AML-MSC#30</t>
  </si>
  <si>
    <t>AML-MSC#31</t>
  </si>
  <si>
    <t>AML-MSC#32</t>
  </si>
  <si>
    <t>AML-MSC#33</t>
  </si>
  <si>
    <t>AML-MSC#34</t>
  </si>
  <si>
    <t>AML-MSC#35</t>
  </si>
  <si>
    <t>AML-MSC#36</t>
  </si>
  <si>
    <t>AML-MSC#37</t>
  </si>
  <si>
    <t>AML-MSC#38</t>
  </si>
  <si>
    <t>h-MSC#1</t>
  </si>
  <si>
    <t>h-MSC#2</t>
  </si>
  <si>
    <t>h-MSC#3</t>
  </si>
  <si>
    <t>h-MSC#4</t>
  </si>
  <si>
    <t>h-MSC#5</t>
  </si>
  <si>
    <t>h-MSC#6</t>
  </si>
  <si>
    <t>h-MSC#7</t>
  </si>
  <si>
    <t>h-MSC#8</t>
  </si>
  <si>
    <t>h-MSC#9</t>
  </si>
  <si>
    <t>h-MSC#10</t>
  </si>
  <si>
    <t>h-MSC#11</t>
  </si>
  <si>
    <t>h-MSC#12</t>
  </si>
  <si>
    <t>h-MSC#13</t>
  </si>
  <si>
    <t>h-MSC#14</t>
  </si>
  <si>
    <t>h-MSC#15</t>
  </si>
  <si>
    <t>h-MSC#16</t>
  </si>
  <si>
    <t>h-MSC#17</t>
  </si>
  <si>
    <t>h-MSC#18</t>
  </si>
  <si>
    <t>h-MSC#19</t>
  </si>
  <si>
    <t>h-MSC#20</t>
  </si>
  <si>
    <r>
      <t>t(11;19)</t>
    </r>
    <r>
      <rPr>
        <i/>
        <sz val="11"/>
        <color theme="1"/>
        <rFont val="Calibri"/>
        <family val="2"/>
        <scheme val="minor"/>
      </rPr>
      <t>KMT2A::MLLT1</t>
    </r>
  </si>
  <si>
    <r>
      <t>t(9;11)</t>
    </r>
    <r>
      <rPr>
        <i/>
        <sz val="11"/>
        <color theme="1"/>
        <rFont val="Calibri"/>
        <family val="2"/>
        <scheme val="minor"/>
      </rPr>
      <t>KMT2A::MLLT3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>mut</t>
    </r>
  </si>
  <si>
    <r>
      <t>t(8;21)</t>
    </r>
    <r>
      <rPr>
        <i/>
        <sz val="11"/>
        <color theme="1"/>
        <rFont val="Calibri"/>
        <family val="2"/>
        <scheme val="minor"/>
      </rPr>
      <t>RUNX1::RUNX1T1</t>
    </r>
  </si>
  <si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</t>
    </r>
  </si>
  <si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+</t>
    </r>
    <r>
      <rPr>
        <i/>
        <sz val="11"/>
        <color theme="1"/>
        <rFont val="Calibri"/>
        <family val="2"/>
        <scheme val="minor"/>
      </rPr>
      <t>NPM1</t>
    </r>
    <r>
      <rPr>
        <sz val="11"/>
        <color theme="1"/>
        <rFont val="Calibri"/>
        <family val="2"/>
        <scheme val="minor"/>
      </rPr>
      <t xml:space="preserve"> mut</t>
    </r>
  </si>
  <si>
    <r>
      <t>t(10;11)</t>
    </r>
    <r>
      <rPr>
        <i/>
        <sz val="11"/>
        <rFont val="Calibri"/>
        <family val="2"/>
        <scheme val="minor"/>
      </rPr>
      <t>PICALM::MLLT10</t>
    </r>
  </si>
  <si>
    <r>
      <t>t(5;11)</t>
    </r>
    <r>
      <rPr>
        <i/>
        <sz val="11"/>
        <color theme="1"/>
        <rFont val="Calibri"/>
        <family val="2"/>
        <scheme val="minor"/>
      </rPr>
      <t>NUP98::NSD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FLT3</t>
    </r>
    <r>
      <rPr>
        <sz val="11"/>
        <color theme="1"/>
        <rFont val="Calibri"/>
        <family val="2"/>
        <scheme val="minor"/>
      </rPr>
      <t>-ITD</t>
    </r>
  </si>
  <si>
    <r>
      <rPr>
        <i/>
        <sz val="11"/>
        <color theme="1"/>
        <rFont val="Calibri"/>
        <family val="2"/>
        <scheme val="minor"/>
      </rPr>
      <t>NPM1</t>
    </r>
    <r>
      <rPr>
        <sz val="11"/>
        <color theme="1"/>
        <rFont val="Calibri"/>
        <family val="2"/>
        <scheme val="minor"/>
      </rPr>
      <t xml:space="preserve"> mut</t>
    </r>
  </si>
  <si>
    <r>
      <t>t(10;11)</t>
    </r>
    <r>
      <rPr>
        <i/>
        <sz val="11"/>
        <color theme="1"/>
        <rFont val="Calibri"/>
        <family val="2"/>
        <scheme val="minor"/>
      </rPr>
      <t>KMT2A::MLLT10</t>
    </r>
  </si>
  <si>
    <r>
      <t>t(8;16)</t>
    </r>
    <r>
      <rPr>
        <i/>
        <sz val="11"/>
        <color theme="1"/>
        <rFont val="Calibri"/>
        <family val="2"/>
        <scheme val="minor"/>
      </rPr>
      <t>KAT6A::CREBBP</t>
    </r>
  </si>
  <si>
    <r>
      <t>t(3;5)</t>
    </r>
    <r>
      <rPr>
        <i/>
        <sz val="11"/>
        <color theme="1"/>
        <rFont val="Calibri"/>
        <family val="2"/>
        <scheme val="minor"/>
      </rPr>
      <t>NPM1::MLF1</t>
    </r>
  </si>
  <si>
    <r>
      <t>inv(16)</t>
    </r>
    <r>
      <rPr>
        <i/>
        <sz val="11"/>
        <color theme="1"/>
        <rFont val="Calibri"/>
        <family val="2"/>
        <scheme val="minor"/>
      </rPr>
      <t>CBFB::MYH1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mut</t>
    </r>
  </si>
  <si>
    <r>
      <t>t(8;21)</t>
    </r>
    <r>
      <rPr>
        <i/>
        <sz val="11"/>
        <color theme="1"/>
        <rFont val="Calibri"/>
        <family val="2"/>
        <scheme val="minor"/>
      </rPr>
      <t>RUNX1::RUNX1T1</t>
    </r>
    <r>
      <rPr>
        <sz val="11"/>
        <color theme="1"/>
        <rFont val="Calibri"/>
        <family val="2"/>
        <scheme val="minor"/>
      </rPr>
      <t>+</t>
    </r>
    <r>
      <rPr>
        <i/>
        <sz val="11"/>
        <color theme="1"/>
        <rFont val="Calibri"/>
        <family val="2"/>
        <scheme val="minor"/>
      </rPr>
      <t>KIT</t>
    </r>
    <r>
      <rPr>
        <sz val="11"/>
        <color theme="1"/>
        <rFont val="Calibri"/>
        <family val="2"/>
        <scheme val="minor"/>
      </rPr>
      <t xml:space="preserve"> mut</t>
    </r>
  </si>
  <si>
    <t>x (two independent exp)</t>
  </si>
  <si>
    <t>x (three independent exp)</t>
  </si>
  <si>
    <t>AML-MSCs UT</t>
  </si>
  <si>
    <t>AML-MScs</t>
  </si>
  <si>
    <t>re-AML-MSCs</t>
  </si>
  <si>
    <t>h-MSCs+K gluc</t>
  </si>
  <si>
    <t>h-MSCs+ouabain</t>
  </si>
  <si>
    <t>re-AML-MSCs (mCherry+)</t>
  </si>
  <si>
    <t>AML-MSCs + re-AML-MSCs</t>
  </si>
  <si>
    <t>h-MSCs+blood cells</t>
  </si>
  <si>
    <t>h-MSCs+blood cells CBX</t>
  </si>
  <si>
    <t>h-MSCs+blood cells 3days</t>
  </si>
  <si>
    <t>h-MSCs+blood cells 6days</t>
  </si>
  <si>
    <t>h-MSCs+blood cells 6days WO</t>
  </si>
  <si>
    <t>AML-MSC#39</t>
  </si>
  <si>
    <t>AML-MSC#40</t>
  </si>
  <si>
    <t>AML-MSC#41</t>
  </si>
  <si>
    <t>AML-MSC#42</t>
  </si>
  <si>
    <t>AML-MSC#43</t>
  </si>
  <si>
    <t>AML-MSC#44</t>
  </si>
  <si>
    <t>AML-MSC#45</t>
  </si>
  <si>
    <t>AML-MSC#46</t>
  </si>
  <si>
    <t>AML-MSC#47</t>
  </si>
  <si>
    <t>AML-MSC#48</t>
  </si>
  <si>
    <t>AML-MSC#49</t>
  </si>
  <si>
    <t>AML-MSC#50</t>
  </si>
  <si>
    <t>AML-MSC#51</t>
  </si>
  <si>
    <t>AML-MSC#52</t>
  </si>
  <si>
    <t>AML-MSC#53</t>
  </si>
  <si>
    <t>AML-MSC#54</t>
  </si>
  <si>
    <t>h-MSC#21</t>
  </si>
  <si>
    <t>h-MSC#22</t>
  </si>
  <si>
    <t>h-MSC#23</t>
  </si>
  <si>
    <t>h-MSC#24</t>
  </si>
  <si>
    <t>h-MSC#25</t>
  </si>
  <si>
    <t>h-MSC#26</t>
  </si>
  <si>
    <r>
      <t>t(5;11)</t>
    </r>
    <r>
      <rPr>
        <i/>
        <sz val="11"/>
        <color theme="1"/>
        <rFont val="Calibri"/>
        <family val="2"/>
        <scheme val="minor"/>
      </rPr>
      <t>NUP98::NSD1</t>
    </r>
  </si>
  <si>
    <r>
      <t>t(16;16)</t>
    </r>
    <r>
      <rPr>
        <i/>
        <sz val="11"/>
        <color theme="1"/>
        <rFont val="Calibri"/>
        <family val="2"/>
        <scheme val="minor"/>
      </rPr>
      <t>CBFA2T3::GLIS2</t>
    </r>
  </si>
  <si>
    <t>CXCL12</t>
  </si>
  <si>
    <t>ANGPT1</t>
  </si>
  <si>
    <t>VEGFA</t>
  </si>
  <si>
    <t>GENETIC MARKER</t>
  </si>
  <si>
    <t>Figure 6</t>
  </si>
  <si>
    <t>S5a</t>
  </si>
  <si>
    <t>S5b</t>
  </si>
  <si>
    <t>S4b</t>
  </si>
  <si>
    <t>1a</t>
  </si>
  <si>
    <t>1b</t>
  </si>
  <si>
    <t>1c</t>
  </si>
  <si>
    <t>1d</t>
  </si>
  <si>
    <t>1e</t>
  </si>
  <si>
    <t xml:space="preserve"> 1f</t>
  </si>
  <si>
    <t xml:space="preserve"> 1g</t>
  </si>
  <si>
    <t>1h</t>
  </si>
  <si>
    <t>1i</t>
  </si>
  <si>
    <t>1j</t>
  </si>
  <si>
    <t xml:space="preserve"> 2a</t>
  </si>
  <si>
    <t>2b</t>
  </si>
  <si>
    <t xml:space="preserve"> 2c</t>
  </si>
  <si>
    <t>2d</t>
  </si>
  <si>
    <t xml:space="preserve"> 2e</t>
  </si>
  <si>
    <t xml:space="preserve"> 2f</t>
  </si>
  <si>
    <t>2g</t>
  </si>
  <si>
    <t>2h</t>
  </si>
  <si>
    <t>2i</t>
  </si>
  <si>
    <t>2j</t>
  </si>
  <si>
    <t>3a</t>
  </si>
  <si>
    <t>3b</t>
  </si>
  <si>
    <t>3c</t>
  </si>
  <si>
    <t>3d</t>
  </si>
  <si>
    <t>3e</t>
  </si>
  <si>
    <t>3f</t>
  </si>
  <si>
    <t>3g</t>
  </si>
  <si>
    <t xml:space="preserve"> 3h</t>
  </si>
  <si>
    <t>4a</t>
  </si>
  <si>
    <t xml:space="preserve"> 4b</t>
  </si>
  <si>
    <t xml:space="preserve"> 4c</t>
  </si>
  <si>
    <t xml:space="preserve"> 4d</t>
  </si>
  <si>
    <t xml:space="preserve"> 4e</t>
  </si>
  <si>
    <t xml:space="preserve"> 4f</t>
  </si>
  <si>
    <t xml:space="preserve"> 4g</t>
  </si>
  <si>
    <t xml:space="preserve"> 5a</t>
  </si>
  <si>
    <t xml:space="preserve"> 5b</t>
  </si>
  <si>
    <t xml:space="preserve"> 5c</t>
  </si>
  <si>
    <t xml:space="preserve"> 5d</t>
  </si>
  <si>
    <t>6A</t>
  </si>
  <si>
    <t>6B</t>
  </si>
  <si>
    <t xml:space="preserve"> 6C</t>
  </si>
  <si>
    <t xml:space="preserve"> 6D</t>
  </si>
  <si>
    <t xml:space="preserve"> 6E</t>
  </si>
  <si>
    <t xml:space="preserve"> 6F</t>
  </si>
  <si>
    <t>Figure 7</t>
  </si>
  <si>
    <t>7A</t>
  </si>
  <si>
    <t>7B</t>
  </si>
  <si>
    <t>7C</t>
  </si>
  <si>
    <t>7D</t>
  </si>
  <si>
    <t>7E</t>
  </si>
  <si>
    <t>Suplemental Figure 7</t>
  </si>
  <si>
    <t>S7A</t>
  </si>
  <si>
    <t>S7B</t>
  </si>
  <si>
    <t>S7C</t>
  </si>
  <si>
    <t>S7D</t>
  </si>
  <si>
    <t>Supplemental Figure 4</t>
  </si>
  <si>
    <t>Suppemental Figure 2</t>
  </si>
  <si>
    <t>S1A</t>
  </si>
  <si>
    <t>S1B</t>
  </si>
  <si>
    <t>S1C</t>
  </si>
  <si>
    <t>S1D</t>
  </si>
  <si>
    <t>S1E</t>
  </si>
  <si>
    <t>S1F</t>
  </si>
  <si>
    <t>S1G</t>
  </si>
  <si>
    <t>S1H</t>
  </si>
  <si>
    <t>Patient/healty donor</t>
  </si>
  <si>
    <t>Patient AML genetic subgroup</t>
  </si>
  <si>
    <t>DIBAC intensity average (from 1 to 4 replicates, min 100 cells quantified/replicate)</t>
  </si>
  <si>
    <t xml:space="preserve"> DIBAC intensity average  </t>
  </si>
  <si>
    <t>AML#3</t>
  </si>
  <si>
    <t>AML#4</t>
  </si>
  <si>
    <t>AML#5</t>
  </si>
  <si>
    <t>AML#6</t>
  </si>
  <si>
    <t>AML#7</t>
  </si>
  <si>
    <t>AML#9</t>
  </si>
  <si>
    <t>AML#10</t>
  </si>
  <si>
    <t>AML#14</t>
  </si>
  <si>
    <t>AML#11</t>
  </si>
  <si>
    <t>KMT2A-rearranged</t>
  </si>
  <si>
    <t>AML#19</t>
  </si>
  <si>
    <t>AML#30</t>
  </si>
  <si>
    <t>AML#2</t>
  </si>
  <si>
    <t>CBF-rearranged</t>
  </si>
  <si>
    <t>AML#8</t>
  </si>
  <si>
    <t>AML#12</t>
  </si>
  <si>
    <t>AML#13</t>
  </si>
  <si>
    <t>AML#15</t>
  </si>
  <si>
    <t>AML#34</t>
  </si>
  <si>
    <t>AML#33</t>
  </si>
  <si>
    <t>t(5;11)+FLT3ITD</t>
  </si>
  <si>
    <t>AML#35</t>
  </si>
  <si>
    <t>t(8;16)</t>
  </si>
  <si>
    <t>H#1</t>
  </si>
  <si>
    <t>healty donor</t>
  </si>
  <si>
    <t>H#3</t>
  </si>
  <si>
    <t>H#4</t>
  </si>
  <si>
    <t>H#5</t>
  </si>
  <si>
    <t>H#6</t>
  </si>
  <si>
    <t>H#7</t>
  </si>
  <si>
    <t>H#8</t>
  </si>
  <si>
    <t>Suplemental Figure 8</t>
  </si>
  <si>
    <t>Suplemental Figure 9</t>
  </si>
  <si>
    <t>Suplemental Figure 10</t>
  </si>
  <si>
    <t>S9A</t>
  </si>
  <si>
    <t>S9B</t>
  </si>
  <si>
    <t>S9C</t>
  </si>
  <si>
    <t>S410A-B</t>
  </si>
  <si>
    <t>S8</t>
  </si>
  <si>
    <r>
      <t xml:space="preserve">Supplementary Table 2: </t>
    </r>
    <r>
      <rPr>
        <sz val="14"/>
        <rFont val="Calibri"/>
        <family val="2"/>
        <scheme val="minor"/>
      </rPr>
      <t>Vmem measurement across  different AML- or h-MSCs used in the study.</t>
    </r>
  </si>
  <si>
    <r>
      <t xml:space="preserve">Supplementary Table 1: </t>
    </r>
    <r>
      <rPr>
        <sz val="14"/>
        <rFont val="Calibri"/>
        <family val="2"/>
        <scheme val="minor"/>
      </rPr>
      <t>List of MSCs used along the manuscript</t>
    </r>
    <r>
      <rPr>
        <b/>
        <sz val="14"/>
        <rFont val="Calibri"/>
        <family val="2"/>
        <scheme val="minor"/>
      </rPr>
      <t xml:space="preserve">, </t>
    </r>
    <r>
      <rPr>
        <sz val="14"/>
        <rFont val="Calibri"/>
        <family val="2"/>
        <scheme val="minor"/>
      </rPr>
      <t>detailing the specific experiments in which samples were used, organized by figure number. Genetics of AML patients from whom MSCs were derived are also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Fill="1" applyBorder="1"/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0" fontId="3" fillId="0" borderId="1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1" fillId="0" borderId="0" xfId="0" applyFont="1" applyBorder="1" applyAlignment="1">
      <alignment horizontal="left"/>
    </xf>
    <xf numFmtId="0" fontId="11" fillId="0" borderId="0" xfId="0" applyFont="1" applyBorder="1" applyAlignment="1">
      <alignment horizontal="center"/>
    </xf>
    <xf numFmtId="0" fontId="1" fillId="0" borderId="6" xfId="0" applyFont="1" applyBorder="1"/>
    <xf numFmtId="0" fontId="2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/>
    <xf numFmtId="0" fontId="3" fillId="0" borderId="6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Fill="1" applyBorder="1"/>
    <xf numFmtId="0" fontId="12" fillId="0" borderId="0" xfId="0" applyFont="1" applyFill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8" xfId="0" applyBorder="1"/>
    <xf numFmtId="0" fontId="3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6" fillId="0" borderId="8" xfId="0" applyFont="1" applyBorder="1"/>
    <xf numFmtId="0" fontId="6" fillId="0" borderId="8" xfId="0" applyFont="1" applyBorder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8" xfId="0" applyBorder="1" applyAlignment="1">
      <alignment horizontal="center"/>
    </xf>
    <xf numFmtId="1" fontId="6" fillId="0" borderId="8" xfId="0" applyNumberFormat="1" applyFont="1" applyBorder="1" applyAlignment="1">
      <alignment horizontal="center"/>
    </xf>
    <xf numFmtId="1" fontId="6" fillId="0" borderId="8" xfId="0" applyNumberFormat="1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4" xfId="0" applyFill="1" applyBorder="1" applyAlignment="1">
      <alignment horizontal="center"/>
    </xf>
    <xf numFmtId="0" fontId="11" fillId="0" borderId="4" xfId="0" applyFont="1" applyBorder="1" applyAlignment="1"/>
    <xf numFmtId="0" fontId="3" fillId="0" borderId="4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11" fillId="0" borderId="1" xfId="0" applyFont="1" applyBorder="1" applyAlignment="1"/>
    <xf numFmtId="0" fontId="1" fillId="0" borderId="1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" fontId="0" fillId="0" borderId="11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S676"/>
  <sheetViews>
    <sheetView tabSelected="1" zoomScale="80" zoomScaleNormal="80" workbookViewId="0">
      <pane xSplit="1" topLeftCell="B1" activePane="topRight" state="frozen"/>
      <selection pane="topRight" activeCell="C11" sqref="C11:C12"/>
    </sheetView>
  </sheetViews>
  <sheetFormatPr defaultRowHeight="15" x14ac:dyDescent="0.25"/>
  <cols>
    <col min="1" max="1" width="14.85546875" style="11" bestFit="1" customWidth="1"/>
    <col min="2" max="2" width="32.42578125" style="3" bestFit="1" customWidth="1"/>
    <col min="3" max="3" width="32.7109375" style="1" bestFit="1" customWidth="1"/>
    <col min="4" max="4" width="30.28515625" style="5" bestFit="1" customWidth="1"/>
    <col min="5" max="5" width="26.5703125" style="1" bestFit="1" customWidth="1"/>
    <col min="6" max="6" width="14.85546875" style="1" bestFit="1" customWidth="1"/>
    <col min="7" max="7" width="17.28515625" style="1" bestFit="1" customWidth="1"/>
    <col min="8" max="8" width="16.28515625" style="1" bestFit="1" customWidth="1"/>
    <col min="9" max="9" width="21.7109375" style="1" bestFit="1" customWidth="1"/>
    <col min="10" max="10" width="25.42578125" style="1" customWidth="1"/>
    <col min="11" max="11" width="24.140625" style="1" customWidth="1"/>
    <col min="12" max="12" width="13.140625" style="1" customWidth="1"/>
    <col min="13" max="13" width="25.28515625" style="1" bestFit="1" customWidth="1"/>
    <col min="14" max="14" width="10.42578125" style="2" customWidth="1"/>
    <col min="15" max="15" width="11" style="2" customWidth="1"/>
    <col min="16" max="16" width="8.140625" style="1" bestFit="1" customWidth="1"/>
    <col min="17" max="18" width="13.42578125" style="1" bestFit="1" customWidth="1"/>
    <col min="19" max="21" width="25.28515625" style="1" bestFit="1" customWidth="1"/>
    <col min="22" max="22" width="10.7109375" style="1" bestFit="1" customWidth="1"/>
    <col min="23" max="23" width="16.5703125" style="1" bestFit="1" customWidth="1"/>
    <col min="24" max="24" width="7.85546875" style="1" bestFit="1" customWidth="1"/>
    <col min="25" max="25" width="16.5703125" style="1" bestFit="1" customWidth="1"/>
    <col min="26" max="26" width="10.5703125" style="1" bestFit="1" customWidth="1"/>
    <col min="27" max="27" width="22" style="1" customWidth="1"/>
    <col min="28" max="28" width="10.7109375" style="1" bestFit="1" customWidth="1"/>
    <col min="29" max="29" width="25.28515625" style="2" bestFit="1" customWidth="1"/>
    <col min="30" max="30" width="25.28515625" style="13" bestFit="1" customWidth="1"/>
    <col min="31" max="31" width="16" style="13" bestFit="1" customWidth="1"/>
    <col min="32" max="33" width="13.5703125" style="13" customWidth="1"/>
    <col min="34" max="34" width="14.28515625" style="13" bestFit="1" customWidth="1"/>
    <col min="35" max="35" width="14.28515625" style="13" customWidth="1"/>
    <col min="36" max="36" width="19" style="2" customWidth="1"/>
    <col min="37" max="37" width="21.28515625" style="1" customWidth="1"/>
    <col min="38" max="38" width="15.7109375" style="1" customWidth="1"/>
    <col min="39" max="39" width="27" style="1" bestFit="1" customWidth="1"/>
    <col min="40" max="40" width="24.85546875" style="1" customWidth="1"/>
    <col min="41" max="41" width="35.140625" style="1" customWidth="1"/>
    <col min="42" max="42" width="28.42578125" style="13" customWidth="1"/>
    <col min="43" max="43" width="24.28515625" style="13" customWidth="1"/>
    <col min="44" max="46" width="29.7109375" style="13" customWidth="1"/>
    <col min="47" max="47" width="37.28515625" style="2" bestFit="1" customWidth="1"/>
    <col min="48" max="49" width="12.85546875" style="1" bestFit="1" customWidth="1"/>
    <col min="50" max="50" width="16.5703125" style="1" customWidth="1"/>
    <col min="51" max="51" width="10.7109375" style="1" bestFit="1" customWidth="1"/>
    <col min="52" max="52" width="25.28515625" style="1" customWidth="1"/>
    <col min="53" max="53" width="9" style="1" customWidth="1"/>
    <col min="54" max="54" width="25.28515625" style="1" customWidth="1"/>
    <col min="55" max="55" width="18.85546875" style="1" bestFit="1" customWidth="1"/>
    <col min="56" max="56" width="13.85546875" style="2" customWidth="1"/>
    <col min="57" max="57" width="24" style="2" customWidth="1"/>
    <col min="58" max="58" width="13.28515625" style="13" customWidth="1"/>
    <col min="59" max="59" width="24" style="2" bestFit="1" customWidth="1"/>
    <col min="60" max="60" width="21.28515625" style="1" customWidth="1"/>
    <col min="61" max="61" width="24.5703125" style="1" customWidth="1"/>
    <col min="62" max="62" width="19.140625" style="3" customWidth="1"/>
    <col min="63" max="63" width="41" style="18" bestFit="1" customWidth="1"/>
    <col min="64" max="64" width="14.28515625" style="13" bestFit="1" customWidth="1"/>
    <col min="65" max="65" width="17.85546875" style="13" bestFit="1" customWidth="1"/>
    <col min="66" max="66" width="10.7109375" style="13" bestFit="1" customWidth="1"/>
    <col min="67" max="67" width="14.28515625" style="16" bestFit="1" customWidth="1"/>
    <col min="68" max="68" width="17.85546875" style="16" bestFit="1" customWidth="1"/>
    <col min="69" max="69" width="12.28515625" style="16" customWidth="1"/>
    <col min="70" max="71" width="24" style="1" bestFit="1" customWidth="1"/>
    <col min="72" max="72" width="31.140625" style="1" bestFit="1" customWidth="1"/>
    <col min="73" max="73" width="31.140625" style="1" customWidth="1"/>
    <col min="74" max="74" width="10.7109375" style="1" bestFit="1" customWidth="1"/>
    <col min="75" max="75" width="14.28515625" style="1" bestFit="1" customWidth="1"/>
    <col min="76" max="76" width="18.140625" style="1" bestFit="1" customWidth="1"/>
    <col min="77" max="77" width="17.85546875" style="1" bestFit="1" customWidth="1"/>
    <col min="78" max="78" width="10.7109375" style="1" bestFit="1" customWidth="1"/>
    <col min="79" max="79" width="7.5703125" style="1" customWidth="1"/>
    <col min="80" max="80" width="25.28515625" style="13" bestFit="1" customWidth="1"/>
    <col min="81" max="81" width="25.28515625" style="2" customWidth="1"/>
    <col min="82" max="82" width="14.28515625" style="1" bestFit="1" customWidth="1"/>
    <col min="83" max="83" width="17.85546875" style="1" bestFit="1" customWidth="1"/>
    <col min="84" max="84" width="10.7109375" style="1" bestFit="1" customWidth="1"/>
    <col min="85" max="85" width="24" style="1" customWidth="1"/>
    <col min="86" max="86" width="17.85546875" style="1" customWidth="1"/>
    <col min="87" max="87" width="10.7109375" style="1" bestFit="1" customWidth="1"/>
    <col min="88" max="89" width="25.7109375" style="1" bestFit="1" customWidth="1"/>
    <col min="90" max="90" width="24" style="1" customWidth="1"/>
    <col min="91" max="91" width="13.85546875" style="1" bestFit="1" customWidth="1"/>
    <col min="92" max="92" width="17.85546875" style="1" bestFit="1" customWidth="1"/>
    <col min="93" max="93" width="10.5703125" style="1" customWidth="1"/>
    <col min="94" max="94" width="10.7109375" style="1" bestFit="1" customWidth="1"/>
    <col min="95" max="95" width="17.85546875" style="1" bestFit="1" customWidth="1"/>
    <col min="96" max="96" width="10.7109375" style="3" customWidth="1"/>
    <col min="97" max="97" width="13.42578125" style="2" customWidth="1"/>
    <col min="98" max="98" width="15.28515625" style="13" customWidth="1"/>
    <col min="99" max="99" width="15.85546875" style="13" customWidth="1"/>
    <col min="100" max="100" width="16" style="1" customWidth="1"/>
    <col min="101" max="101" width="11.7109375" style="1" customWidth="1"/>
    <col min="102" max="102" width="13.42578125" style="1" customWidth="1"/>
    <col min="103" max="103" width="9.42578125" style="2" customWidth="1"/>
    <col min="104" max="104" width="17.42578125" style="2" customWidth="1"/>
    <col min="105" max="106" width="34.7109375" style="2" bestFit="1" customWidth="1"/>
    <col min="107" max="107" width="19" style="13" bestFit="1" customWidth="1"/>
    <col min="108" max="108" width="14.42578125" style="2" bestFit="1" customWidth="1"/>
    <col min="109" max="109" width="16.28515625" style="1" bestFit="1" customWidth="1"/>
    <col min="110" max="110" width="17.85546875" style="1" bestFit="1" customWidth="1"/>
    <col min="111" max="111" width="10.7109375" style="1" bestFit="1" customWidth="1"/>
    <col min="112" max="112" width="7" style="13" bestFit="1" customWidth="1"/>
    <col min="113" max="113" width="8" style="1" customWidth="1"/>
    <col min="114" max="114" width="22" style="1" customWidth="1"/>
    <col min="115" max="115" width="25.85546875" style="66" bestFit="1" customWidth="1"/>
    <col min="116" max="116" width="25.28515625" style="13" bestFit="1" customWidth="1"/>
    <col min="117" max="118" width="25.28515625" style="1" bestFit="1" customWidth="1"/>
    <col min="119" max="119" width="13.28515625" style="16" customWidth="1"/>
    <col min="120" max="120" width="14.28515625" style="18" customWidth="1"/>
    <col min="121" max="121" width="27.28515625" style="18" bestFit="1" customWidth="1"/>
    <col min="122" max="122" width="10.140625" style="16" customWidth="1"/>
    <col min="123" max="123" width="9.140625" style="15"/>
  </cols>
  <sheetData>
    <row r="1" spans="1:123" s="15" customFormat="1" ht="18.75" x14ac:dyDescent="0.3">
      <c r="A1" s="46" t="s">
        <v>246</v>
      </c>
      <c r="B1" s="8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23"/>
      <c r="O1" s="18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23"/>
      <c r="AD1" s="23"/>
      <c r="AE1" s="23"/>
      <c r="AF1" s="23"/>
      <c r="AG1" s="23"/>
      <c r="AH1" s="23"/>
      <c r="AI1" s="23"/>
      <c r="AJ1" s="18"/>
      <c r="AK1" s="16"/>
      <c r="AL1" s="16"/>
      <c r="AM1" s="16"/>
      <c r="AN1" s="16"/>
      <c r="AO1" s="16"/>
      <c r="AP1" s="23"/>
      <c r="AQ1" s="23"/>
      <c r="AR1" s="23"/>
      <c r="AS1" s="23"/>
      <c r="AT1" s="23"/>
      <c r="AU1" s="18"/>
      <c r="AV1" s="16"/>
      <c r="AW1" s="16"/>
      <c r="AX1" s="16"/>
      <c r="AY1" s="16"/>
      <c r="AZ1" s="16"/>
      <c r="BA1" s="16"/>
      <c r="BB1" s="16"/>
      <c r="BC1" s="16"/>
      <c r="BD1" s="23"/>
      <c r="BE1" s="23"/>
      <c r="BF1" s="23"/>
      <c r="BG1" s="18"/>
      <c r="BH1" s="16"/>
      <c r="BI1" s="16"/>
      <c r="BJ1" s="8"/>
      <c r="BK1" s="18"/>
      <c r="BL1" s="23"/>
      <c r="BM1" s="23"/>
      <c r="BN1" s="23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23"/>
      <c r="CC1" s="18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25"/>
      <c r="CS1" s="23"/>
      <c r="CT1" s="23"/>
      <c r="CU1" s="23"/>
      <c r="CV1" s="16"/>
      <c r="CW1" s="16"/>
      <c r="CX1" s="16"/>
      <c r="CY1" s="23"/>
      <c r="CZ1" s="18"/>
      <c r="DA1" s="18"/>
      <c r="DB1" s="18"/>
      <c r="DC1" s="23"/>
      <c r="DD1" s="18"/>
      <c r="DE1" s="16"/>
      <c r="DF1" s="16"/>
      <c r="DG1" s="16"/>
      <c r="DH1" s="23"/>
      <c r="DI1" s="16"/>
      <c r="DJ1" s="16"/>
      <c r="DK1" s="62"/>
      <c r="DL1" s="23"/>
      <c r="DM1" s="16"/>
      <c r="DN1" s="16"/>
      <c r="DO1" s="16"/>
      <c r="DP1" s="18"/>
      <c r="DQ1" s="18"/>
      <c r="DR1" s="16"/>
    </row>
    <row r="2" spans="1:123" s="15" customFormat="1" ht="18.75" x14ac:dyDescent="0.3">
      <c r="A2" s="46"/>
      <c r="B2" s="8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23"/>
      <c r="O2" s="18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23"/>
      <c r="AD2" s="23"/>
      <c r="AE2" s="23"/>
      <c r="AF2" s="23"/>
      <c r="AG2" s="23"/>
      <c r="AH2" s="23"/>
      <c r="AI2" s="23"/>
      <c r="AJ2" s="18"/>
      <c r="AK2" s="16"/>
      <c r="AL2" s="16"/>
      <c r="AM2" s="16"/>
      <c r="AN2" s="16"/>
      <c r="AO2" s="16"/>
      <c r="AP2" s="23"/>
      <c r="AQ2" s="23"/>
      <c r="AR2" s="23"/>
      <c r="AS2" s="23"/>
      <c r="AT2" s="23"/>
      <c r="AU2" s="18"/>
      <c r="AV2" s="16"/>
      <c r="AW2" s="16"/>
      <c r="AX2" s="16"/>
      <c r="AY2" s="16"/>
      <c r="AZ2" s="16"/>
      <c r="BA2" s="16"/>
      <c r="BB2" s="16"/>
      <c r="BC2" s="16"/>
      <c r="BD2" s="23"/>
      <c r="BE2" s="23"/>
      <c r="BF2" s="23"/>
      <c r="BG2" s="18"/>
      <c r="BH2" s="16"/>
      <c r="BI2" s="16"/>
      <c r="BJ2" s="8"/>
      <c r="BK2" s="18"/>
      <c r="BL2" s="23"/>
      <c r="BM2" s="23"/>
      <c r="BN2" s="23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23"/>
      <c r="CC2" s="18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25"/>
      <c r="CS2" s="23"/>
      <c r="CT2" s="23"/>
      <c r="CU2" s="23"/>
      <c r="CV2" s="16"/>
      <c r="CW2" s="16"/>
      <c r="CX2" s="16"/>
      <c r="CY2" s="23"/>
      <c r="CZ2" s="18"/>
      <c r="DA2" s="18"/>
      <c r="DB2" s="18"/>
      <c r="DC2" s="23"/>
      <c r="DD2" s="18"/>
      <c r="DE2" s="16"/>
      <c r="DF2" s="16"/>
      <c r="DG2" s="16"/>
      <c r="DH2" s="23"/>
      <c r="DI2" s="16"/>
      <c r="DJ2" s="16"/>
      <c r="DK2" s="62"/>
      <c r="DL2" s="23"/>
      <c r="DM2" s="16"/>
      <c r="DN2" s="16"/>
      <c r="DO2" s="16"/>
      <c r="DP2" s="18"/>
      <c r="DQ2" s="18"/>
      <c r="DR2" s="16"/>
    </row>
    <row r="3" spans="1:123" s="30" customFormat="1" ht="18.75" x14ac:dyDescent="0.3">
      <c r="A3" s="31"/>
      <c r="B3" s="32"/>
      <c r="C3" s="97" t="s">
        <v>2</v>
      </c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8"/>
      <c r="P3" s="87" t="s">
        <v>3</v>
      </c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9"/>
      <c r="AK3" s="87" t="s">
        <v>4</v>
      </c>
      <c r="AL3" s="88"/>
      <c r="AM3" s="88"/>
      <c r="AN3" s="88"/>
      <c r="AO3" s="88"/>
      <c r="AP3" s="88"/>
      <c r="AQ3" s="88"/>
      <c r="AR3" s="88"/>
      <c r="AS3" s="88"/>
      <c r="AT3" s="88"/>
      <c r="AU3" s="89"/>
      <c r="AV3" s="87" t="s">
        <v>5</v>
      </c>
      <c r="AW3" s="103"/>
      <c r="AX3" s="103"/>
      <c r="AY3" s="103"/>
      <c r="AZ3" s="103"/>
      <c r="BA3" s="103"/>
      <c r="BB3" s="103"/>
      <c r="BC3" s="103"/>
      <c r="BD3" s="103"/>
      <c r="BE3" s="103"/>
      <c r="BF3" s="103"/>
      <c r="BG3" s="89"/>
      <c r="BH3" s="87" t="s">
        <v>6</v>
      </c>
      <c r="BI3" s="103"/>
      <c r="BJ3" s="103"/>
      <c r="BK3" s="89"/>
      <c r="BL3" s="87" t="s">
        <v>132</v>
      </c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9"/>
      <c r="CD3" s="87" t="s">
        <v>181</v>
      </c>
      <c r="CE3" s="88"/>
      <c r="CF3" s="88"/>
      <c r="CG3" s="88"/>
      <c r="CH3" s="88"/>
      <c r="CI3" s="88"/>
      <c r="CJ3" s="88"/>
      <c r="CK3" s="88"/>
      <c r="CL3" s="88"/>
      <c r="CM3" s="88"/>
      <c r="CN3" s="88"/>
      <c r="CO3" s="88"/>
      <c r="CP3" s="88"/>
      <c r="CQ3" s="88"/>
      <c r="CR3" s="89"/>
      <c r="CS3" s="87" t="s">
        <v>11</v>
      </c>
      <c r="CT3" s="88"/>
      <c r="CU3" s="88"/>
      <c r="CV3" s="88"/>
      <c r="CW3" s="88"/>
      <c r="CX3" s="88"/>
      <c r="CY3" s="88"/>
      <c r="CZ3" s="89"/>
      <c r="DA3" s="33" t="s">
        <v>193</v>
      </c>
      <c r="DB3" s="33" t="s">
        <v>12</v>
      </c>
      <c r="DC3" s="87" t="s">
        <v>192</v>
      </c>
      <c r="DD3" s="89"/>
      <c r="DE3" s="100" t="s">
        <v>187</v>
      </c>
      <c r="DF3" s="101"/>
      <c r="DG3" s="101"/>
      <c r="DH3" s="101"/>
      <c r="DI3" s="101"/>
      <c r="DJ3" s="102"/>
      <c r="DK3" s="63" t="s">
        <v>237</v>
      </c>
      <c r="DL3" s="87" t="s">
        <v>238</v>
      </c>
      <c r="DM3" s="88"/>
      <c r="DN3" s="88"/>
      <c r="DO3" s="88"/>
      <c r="DP3" s="89"/>
      <c r="DQ3" s="68" t="s">
        <v>239</v>
      </c>
      <c r="DR3" s="34"/>
      <c r="DS3" s="35"/>
    </row>
    <row r="4" spans="1:123" s="6" customFormat="1" x14ac:dyDescent="0.25">
      <c r="A4" s="4"/>
      <c r="B4" s="26"/>
      <c r="C4" s="6" t="s">
        <v>136</v>
      </c>
      <c r="D4" s="6" t="s">
        <v>137</v>
      </c>
      <c r="E4" s="6" t="s">
        <v>138</v>
      </c>
      <c r="F4" s="6" t="s">
        <v>139</v>
      </c>
      <c r="G4" s="6" t="s">
        <v>140</v>
      </c>
      <c r="H4" s="6" t="s">
        <v>141</v>
      </c>
      <c r="I4" s="6" t="s">
        <v>142</v>
      </c>
      <c r="J4" s="6" t="s">
        <v>143</v>
      </c>
      <c r="K4" s="6" t="s">
        <v>144</v>
      </c>
      <c r="L4" s="90" t="s">
        <v>145</v>
      </c>
      <c r="M4" s="90"/>
      <c r="N4" s="90"/>
      <c r="O4" s="92"/>
      <c r="P4" s="6" t="s">
        <v>146</v>
      </c>
      <c r="Q4" s="6" t="s">
        <v>147</v>
      </c>
      <c r="R4" s="6" t="s">
        <v>148</v>
      </c>
      <c r="S4" s="90" t="s">
        <v>149</v>
      </c>
      <c r="T4" s="90"/>
      <c r="U4" s="90"/>
      <c r="V4" s="90"/>
      <c r="W4" s="6" t="s">
        <v>150</v>
      </c>
      <c r="X4" s="99" t="s">
        <v>151</v>
      </c>
      <c r="Y4" s="99"/>
      <c r="Z4" s="90" t="s">
        <v>152</v>
      </c>
      <c r="AA4" s="90"/>
      <c r="AB4" s="90"/>
      <c r="AC4" s="90" t="s">
        <v>153</v>
      </c>
      <c r="AD4" s="90"/>
      <c r="AE4" s="90"/>
      <c r="AF4" s="90"/>
      <c r="AG4" s="90" t="s">
        <v>154</v>
      </c>
      <c r="AH4" s="90"/>
      <c r="AI4" s="91" t="s">
        <v>155</v>
      </c>
      <c r="AJ4" s="92"/>
      <c r="AK4" s="9" t="s">
        <v>156</v>
      </c>
      <c r="AL4" s="9" t="s">
        <v>157</v>
      </c>
      <c r="AM4" s="9" t="s">
        <v>158</v>
      </c>
      <c r="AN4" s="9" t="s">
        <v>159</v>
      </c>
      <c r="AO4" s="9" t="s">
        <v>160</v>
      </c>
      <c r="AP4" s="14" t="s">
        <v>161</v>
      </c>
      <c r="AQ4" s="95" t="s">
        <v>162</v>
      </c>
      <c r="AR4" s="95"/>
      <c r="AS4" s="95" t="s">
        <v>163</v>
      </c>
      <c r="AT4" s="95"/>
      <c r="AU4" s="96"/>
      <c r="AV4" s="6" t="s">
        <v>164</v>
      </c>
      <c r="AW4" s="6" t="s">
        <v>165</v>
      </c>
      <c r="AX4" s="6" t="s">
        <v>166</v>
      </c>
      <c r="AY4" s="90" t="s">
        <v>167</v>
      </c>
      <c r="AZ4" s="90"/>
      <c r="BA4" s="90"/>
      <c r="BB4" s="90"/>
      <c r="BC4" s="6" t="s">
        <v>168</v>
      </c>
      <c r="BD4" s="90" t="s">
        <v>169</v>
      </c>
      <c r="BE4" s="90"/>
      <c r="BF4" s="91" t="s">
        <v>170</v>
      </c>
      <c r="BG4" s="92"/>
      <c r="BH4" s="6" t="s">
        <v>171</v>
      </c>
      <c r="BI4" s="6" t="s">
        <v>172</v>
      </c>
      <c r="BJ4" s="6" t="s">
        <v>173</v>
      </c>
      <c r="BK4" s="17" t="s">
        <v>174</v>
      </c>
      <c r="BL4" s="93" t="s">
        <v>175</v>
      </c>
      <c r="BM4" s="94"/>
      <c r="BN4" s="94"/>
      <c r="BO4" s="94" t="s">
        <v>176</v>
      </c>
      <c r="BP4" s="94"/>
      <c r="BQ4" s="94"/>
      <c r="BR4" s="91" t="s">
        <v>177</v>
      </c>
      <c r="BS4" s="91"/>
      <c r="BT4" s="91"/>
      <c r="BU4" s="91"/>
      <c r="BV4" s="91"/>
      <c r="BW4" s="91" t="s">
        <v>178</v>
      </c>
      <c r="BX4" s="91"/>
      <c r="BY4" s="91"/>
      <c r="BZ4" s="91"/>
      <c r="CA4" s="47" t="s">
        <v>179</v>
      </c>
      <c r="CB4" s="91" t="s">
        <v>180</v>
      </c>
      <c r="CC4" s="92"/>
      <c r="CD4" s="90" t="s">
        <v>182</v>
      </c>
      <c r="CE4" s="90"/>
      <c r="CF4" s="90"/>
      <c r="CG4" s="90" t="s">
        <v>183</v>
      </c>
      <c r="CH4" s="90"/>
      <c r="CI4" s="90"/>
      <c r="CJ4" s="90" t="s">
        <v>184</v>
      </c>
      <c r="CK4" s="90"/>
      <c r="CL4" s="90"/>
      <c r="CM4" s="90" t="s">
        <v>185</v>
      </c>
      <c r="CN4" s="90"/>
      <c r="CO4" s="90"/>
      <c r="CP4" s="91" t="s">
        <v>186</v>
      </c>
      <c r="CQ4" s="91"/>
      <c r="CR4" s="92"/>
      <c r="CS4" s="6" t="s">
        <v>194</v>
      </c>
      <c r="CT4" s="48" t="s">
        <v>195</v>
      </c>
      <c r="CU4" s="48" t="s">
        <v>196</v>
      </c>
      <c r="CV4" s="6" t="s">
        <v>197</v>
      </c>
      <c r="CW4" s="6" t="s">
        <v>198</v>
      </c>
      <c r="CX4" s="6" t="s">
        <v>199</v>
      </c>
      <c r="CY4" s="6" t="s">
        <v>200</v>
      </c>
      <c r="CZ4" s="7" t="s">
        <v>201</v>
      </c>
      <c r="DA4" s="29"/>
      <c r="DB4" s="24" t="s">
        <v>135</v>
      </c>
      <c r="DC4" s="20" t="s">
        <v>133</v>
      </c>
      <c r="DD4" s="21" t="s">
        <v>134</v>
      </c>
      <c r="DE4" s="99" t="s">
        <v>188</v>
      </c>
      <c r="DF4" s="99"/>
      <c r="DG4" s="99"/>
      <c r="DH4" s="60" t="s">
        <v>189</v>
      </c>
      <c r="DI4" s="61" t="s">
        <v>190</v>
      </c>
      <c r="DJ4" s="61" t="s">
        <v>191</v>
      </c>
      <c r="DK4" s="64" t="s">
        <v>244</v>
      </c>
      <c r="DL4" s="94" t="s">
        <v>240</v>
      </c>
      <c r="DM4" s="94"/>
      <c r="DN4" s="94"/>
      <c r="DO4" s="61" t="s">
        <v>241</v>
      </c>
      <c r="DP4" s="17" t="s">
        <v>242</v>
      </c>
      <c r="DQ4" s="17" t="s">
        <v>243</v>
      </c>
      <c r="DR4" s="22"/>
      <c r="DS4" s="22"/>
    </row>
    <row r="5" spans="1:123" s="40" customFormat="1" x14ac:dyDescent="0.25">
      <c r="A5" s="36"/>
      <c r="B5" s="37" t="s">
        <v>131</v>
      </c>
      <c r="C5" s="38"/>
      <c r="D5" s="38"/>
      <c r="E5" s="38"/>
      <c r="F5" s="38"/>
      <c r="G5" s="38"/>
      <c r="H5" s="38"/>
      <c r="I5" s="38"/>
      <c r="J5" s="38"/>
      <c r="K5" s="38"/>
      <c r="L5" s="39" t="s">
        <v>13</v>
      </c>
      <c r="M5" s="39" t="s">
        <v>14</v>
      </c>
      <c r="N5" s="39" t="s">
        <v>15</v>
      </c>
      <c r="O5" s="37" t="s">
        <v>16</v>
      </c>
      <c r="P5" s="39"/>
      <c r="S5" s="38" t="s">
        <v>10</v>
      </c>
      <c r="T5" s="38" t="s">
        <v>14</v>
      </c>
      <c r="U5" s="38" t="s">
        <v>13</v>
      </c>
      <c r="V5" s="38" t="s">
        <v>8</v>
      </c>
      <c r="W5" s="38" t="s">
        <v>8</v>
      </c>
      <c r="X5" s="38" t="s">
        <v>10</v>
      </c>
      <c r="Y5" s="38" t="s">
        <v>8</v>
      </c>
      <c r="Z5" s="41" t="s">
        <v>10</v>
      </c>
      <c r="AA5" s="41" t="s">
        <v>95</v>
      </c>
      <c r="AB5" s="41" t="s">
        <v>8</v>
      </c>
      <c r="AC5" s="41" t="s">
        <v>10</v>
      </c>
      <c r="AD5" s="41" t="s">
        <v>95</v>
      </c>
      <c r="AE5" s="41" t="s">
        <v>96</v>
      </c>
      <c r="AF5" s="41" t="s">
        <v>8</v>
      </c>
      <c r="AG5" s="41" t="s">
        <v>10</v>
      </c>
      <c r="AH5" s="41" t="s">
        <v>8</v>
      </c>
      <c r="AI5" s="41" t="s">
        <v>10</v>
      </c>
      <c r="AJ5" s="42" t="s">
        <v>8</v>
      </c>
      <c r="AK5" s="38"/>
      <c r="AL5" s="38"/>
      <c r="AM5" s="38"/>
      <c r="AN5" s="38"/>
      <c r="AO5" s="38"/>
      <c r="AQ5" s="41" t="s">
        <v>99</v>
      </c>
      <c r="AR5" s="41" t="s">
        <v>100</v>
      </c>
      <c r="AS5" s="41" t="s">
        <v>101</v>
      </c>
      <c r="AT5" s="41" t="s">
        <v>102</v>
      </c>
      <c r="AU5" s="42" t="s">
        <v>103</v>
      </c>
      <c r="AV5" s="38"/>
      <c r="AW5" s="38"/>
      <c r="AX5" s="38"/>
      <c r="AY5" s="41" t="s">
        <v>8</v>
      </c>
      <c r="AZ5" s="41" t="s">
        <v>16</v>
      </c>
      <c r="BA5" s="41" t="s">
        <v>15</v>
      </c>
      <c r="BB5" s="41" t="s">
        <v>10</v>
      </c>
      <c r="BC5" s="38"/>
      <c r="BD5" s="41" t="s">
        <v>8</v>
      </c>
      <c r="BE5" s="41" t="s">
        <v>10</v>
      </c>
      <c r="BF5" s="41" t="s">
        <v>8</v>
      </c>
      <c r="BG5" s="42" t="s">
        <v>10</v>
      </c>
      <c r="BH5" s="38"/>
      <c r="BI5" s="38"/>
      <c r="BJ5" s="38"/>
      <c r="BK5" s="42"/>
      <c r="BL5" s="41" t="s">
        <v>8</v>
      </c>
      <c r="BM5" s="41" t="s">
        <v>94</v>
      </c>
      <c r="BN5" s="41" t="s">
        <v>10</v>
      </c>
      <c r="BO5" s="41" t="s">
        <v>8</v>
      </c>
      <c r="BP5" s="41" t="s">
        <v>94</v>
      </c>
      <c r="BQ5" s="41" t="s">
        <v>10</v>
      </c>
      <c r="BR5" s="41" t="s">
        <v>8</v>
      </c>
      <c r="BS5" s="41" t="s">
        <v>94</v>
      </c>
      <c r="BT5" s="41" t="s">
        <v>97</v>
      </c>
      <c r="BU5" s="41" t="s">
        <v>98</v>
      </c>
      <c r="BV5" s="41" t="s">
        <v>10</v>
      </c>
      <c r="BW5" s="41" t="s">
        <v>8</v>
      </c>
      <c r="BX5" s="41" t="s">
        <v>92</v>
      </c>
      <c r="BY5" s="41" t="s">
        <v>94</v>
      </c>
      <c r="BZ5" s="41" t="s">
        <v>10</v>
      </c>
      <c r="CA5" s="38"/>
      <c r="CB5" s="41" t="s">
        <v>93</v>
      </c>
      <c r="CC5" s="42" t="s">
        <v>94</v>
      </c>
      <c r="CD5" s="41" t="s">
        <v>8</v>
      </c>
      <c r="CE5" s="41" t="s">
        <v>94</v>
      </c>
      <c r="CF5" s="41" t="s">
        <v>10</v>
      </c>
      <c r="CG5" s="41" t="s">
        <v>8</v>
      </c>
      <c r="CH5" s="41" t="s">
        <v>94</v>
      </c>
      <c r="CI5" s="41" t="s">
        <v>10</v>
      </c>
      <c r="CJ5" s="41" t="s">
        <v>8</v>
      </c>
      <c r="CK5" s="41" t="s">
        <v>94</v>
      </c>
      <c r="CL5" s="41" t="s">
        <v>10</v>
      </c>
      <c r="CM5" s="41" t="s">
        <v>8</v>
      </c>
      <c r="CN5" s="41" t="s">
        <v>94</v>
      </c>
      <c r="CO5" s="41" t="s">
        <v>10</v>
      </c>
      <c r="CP5" s="41" t="s">
        <v>8</v>
      </c>
      <c r="CQ5" s="41" t="s">
        <v>94</v>
      </c>
      <c r="CR5" s="42" t="s">
        <v>10</v>
      </c>
      <c r="CS5" s="38"/>
      <c r="CT5" s="38"/>
      <c r="CU5" s="38"/>
      <c r="CV5" s="38"/>
      <c r="CW5" s="38"/>
      <c r="CX5" s="38"/>
      <c r="CY5" s="38"/>
      <c r="CZ5" s="43"/>
      <c r="DA5" s="44"/>
      <c r="DB5" s="44"/>
      <c r="DC5" s="41"/>
      <c r="DD5" s="42"/>
      <c r="DE5" s="67" t="s">
        <v>8</v>
      </c>
      <c r="DF5" s="41" t="s">
        <v>94</v>
      </c>
      <c r="DG5" s="41" t="s">
        <v>10</v>
      </c>
      <c r="DH5" s="41"/>
      <c r="DI5" s="41"/>
      <c r="DJ5" s="41"/>
      <c r="DK5" s="65"/>
      <c r="DL5" s="41" t="s">
        <v>128</v>
      </c>
      <c r="DM5" s="41" t="s">
        <v>130</v>
      </c>
      <c r="DN5" s="41" t="s">
        <v>129</v>
      </c>
      <c r="DO5" s="41"/>
      <c r="DP5" s="42"/>
      <c r="DQ5" s="42"/>
      <c r="DR5" s="41"/>
      <c r="DS5" s="45"/>
    </row>
    <row r="6" spans="1:123" x14ac:dyDescent="0.25">
      <c r="A6" s="10" t="s">
        <v>17</v>
      </c>
      <c r="B6" s="2" t="s">
        <v>89</v>
      </c>
      <c r="C6" s="1" t="s">
        <v>0</v>
      </c>
      <c r="D6" s="1" t="s">
        <v>0</v>
      </c>
      <c r="E6" s="1" t="s">
        <v>0</v>
      </c>
      <c r="F6" s="1" t="s">
        <v>0</v>
      </c>
      <c r="N6" s="1"/>
      <c r="AB6" s="1" t="s">
        <v>0</v>
      </c>
      <c r="AC6" s="1"/>
      <c r="AD6" s="1"/>
      <c r="AE6" s="1"/>
      <c r="AF6" s="1"/>
      <c r="AG6" s="1"/>
      <c r="AH6" s="1"/>
      <c r="AI6" s="1"/>
      <c r="BA6" s="4"/>
      <c r="BB6" s="4"/>
      <c r="BD6" s="1"/>
      <c r="BE6" s="1"/>
      <c r="BJ6" s="1"/>
      <c r="BL6" s="1"/>
      <c r="BM6" s="1"/>
      <c r="BN6" s="1"/>
      <c r="BO6" s="1"/>
      <c r="BP6" s="1"/>
      <c r="BQ6" s="1"/>
      <c r="BW6" s="1" t="s">
        <v>0</v>
      </c>
      <c r="CD6" s="13"/>
      <c r="CE6" s="13"/>
      <c r="CF6" s="13"/>
      <c r="CM6" s="16"/>
      <c r="CN6" s="16"/>
      <c r="CO6" s="16"/>
      <c r="CP6" s="16"/>
      <c r="CQ6" s="16"/>
      <c r="CR6" s="25"/>
      <c r="CS6" s="1"/>
      <c r="CY6" s="1"/>
      <c r="DA6" s="27"/>
      <c r="DB6" s="27"/>
      <c r="DE6" s="13"/>
      <c r="DF6" s="13"/>
      <c r="DG6" s="13"/>
      <c r="DK6" s="62"/>
      <c r="DM6" s="13"/>
    </row>
    <row r="7" spans="1:123" x14ac:dyDescent="0.25">
      <c r="A7" s="10" t="s">
        <v>18</v>
      </c>
      <c r="B7" s="2" t="s">
        <v>79</v>
      </c>
      <c r="D7" s="1"/>
      <c r="F7" s="1" t="s">
        <v>0</v>
      </c>
      <c r="G7" s="1" t="s">
        <v>0</v>
      </c>
      <c r="N7" s="1"/>
      <c r="AC7" s="1"/>
      <c r="AD7" s="1"/>
      <c r="AE7" s="1"/>
      <c r="AF7" s="1"/>
      <c r="AG7" s="1"/>
      <c r="AH7" s="1"/>
      <c r="AI7" s="1"/>
      <c r="AV7" s="1" t="s">
        <v>0</v>
      </c>
      <c r="AW7" s="1" t="s">
        <v>0</v>
      </c>
      <c r="AX7" s="1" t="s">
        <v>0</v>
      </c>
      <c r="BD7" s="1"/>
      <c r="BE7" s="1"/>
      <c r="BI7" s="1" t="s">
        <v>90</v>
      </c>
      <c r="BJ7" s="1"/>
      <c r="BL7" s="1"/>
      <c r="BM7" s="1"/>
      <c r="BN7" s="1"/>
      <c r="BO7" s="1"/>
      <c r="BP7" s="1"/>
      <c r="BQ7" s="1"/>
      <c r="CD7" s="13"/>
      <c r="CE7" s="13"/>
      <c r="CF7" s="13"/>
      <c r="CS7" s="1" t="s">
        <v>0</v>
      </c>
      <c r="CY7" s="1"/>
      <c r="DE7" s="13"/>
      <c r="DF7" s="13"/>
      <c r="DG7" s="13"/>
      <c r="DK7" s="62"/>
      <c r="DM7" s="13"/>
    </row>
    <row r="8" spans="1:123" x14ac:dyDescent="0.25">
      <c r="A8" s="10" t="s">
        <v>19</v>
      </c>
      <c r="B8" s="2" t="s">
        <v>9</v>
      </c>
      <c r="D8" s="1"/>
      <c r="G8" s="1" t="s">
        <v>0</v>
      </c>
      <c r="H8" s="1" t="s">
        <v>0</v>
      </c>
      <c r="I8" s="1" t="s">
        <v>0</v>
      </c>
      <c r="N8" s="1"/>
      <c r="AC8" s="1"/>
      <c r="AD8" s="1"/>
      <c r="AE8" s="1"/>
      <c r="AF8" s="1"/>
      <c r="AG8" s="1"/>
      <c r="AH8" s="1"/>
      <c r="AI8" s="1"/>
      <c r="BD8" s="1"/>
      <c r="BE8" s="1"/>
      <c r="BJ8" s="1"/>
      <c r="BL8" s="1"/>
      <c r="BM8" s="1"/>
      <c r="BN8" s="1"/>
      <c r="BO8" s="1"/>
      <c r="BP8" s="1"/>
      <c r="BQ8" s="1"/>
      <c r="CD8" s="13"/>
      <c r="CE8" s="13"/>
      <c r="CF8" s="13"/>
      <c r="CS8" s="1" t="s">
        <v>0</v>
      </c>
      <c r="CT8" s="13" t="s">
        <v>0</v>
      </c>
      <c r="CY8" s="1"/>
      <c r="DE8" s="13"/>
      <c r="DF8" s="13"/>
      <c r="DG8" s="13"/>
      <c r="DK8" s="62"/>
      <c r="DM8" s="13"/>
    </row>
    <row r="9" spans="1:123" x14ac:dyDescent="0.25">
      <c r="A9" s="10" t="s">
        <v>20</v>
      </c>
      <c r="B9" s="2" t="s">
        <v>9</v>
      </c>
      <c r="D9" s="1"/>
      <c r="G9" s="1" t="s">
        <v>0</v>
      </c>
      <c r="N9" s="1"/>
      <c r="AC9" s="1"/>
      <c r="AD9" s="1"/>
      <c r="AE9" s="1"/>
      <c r="AF9" s="1"/>
      <c r="AG9" s="1"/>
      <c r="AH9" s="1"/>
      <c r="AI9" s="1"/>
      <c r="AZ9" s="1" t="s">
        <v>0</v>
      </c>
      <c r="BD9" s="1"/>
      <c r="BE9" s="1"/>
      <c r="BJ9" s="1"/>
      <c r="BK9" s="18" t="s">
        <v>0</v>
      </c>
      <c r="BL9" s="1" t="s">
        <v>0</v>
      </c>
      <c r="BM9" s="1" t="s">
        <v>0</v>
      </c>
      <c r="BN9" s="1"/>
      <c r="BO9" s="1" t="s">
        <v>0</v>
      </c>
      <c r="BP9" s="1" t="s">
        <v>0</v>
      </c>
      <c r="BQ9" s="1"/>
      <c r="BR9" s="1" t="s">
        <v>0</v>
      </c>
      <c r="BS9" s="1" t="s">
        <v>0</v>
      </c>
      <c r="BT9" s="1" t="s">
        <v>0</v>
      </c>
      <c r="BU9" s="1" t="s">
        <v>0</v>
      </c>
      <c r="BY9" s="1" t="s">
        <v>0</v>
      </c>
      <c r="CD9" s="13"/>
      <c r="CE9" s="13"/>
      <c r="CF9" s="13"/>
      <c r="CJ9" s="1" t="s">
        <v>0</v>
      </c>
      <c r="CK9" s="1" t="s">
        <v>0</v>
      </c>
      <c r="CS9" s="1" t="s">
        <v>0</v>
      </c>
      <c r="CY9" s="1"/>
      <c r="DE9" s="13" t="s">
        <v>0</v>
      </c>
      <c r="DF9" s="13" t="s">
        <v>0</v>
      </c>
      <c r="DG9" s="13"/>
      <c r="DH9" s="13" t="s">
        <v>0</v>
      </c>
      <c r="DI9" s="23" t="s">
        <v>0</v>
      </c>
      <c r="DJ9" s="1" t="s">
        <v>0</v>
      </c>
      <c r="DK9" s="62"/>
      <c r="DL9" s="13" t="s">
        <v>0</v>
      </c>
      <c r="DM9" s="13"/>
      <c r="DN9" s="1" t="s">
        <v>0</v>
      </c>
    </row>
    <row r="10" spans="1:123" x14ac:dyDescent="0.25">
      <c r="A10" s="10" t="s">
        <v>21</v>
      </c>
      <c r="B10" s="2" t="s">
        <v>9</v>
      </c>
      <c r="D10" s="1"/>
      <c r="G10" s="1" t="s">
        <v>0</v>
      </c>
      <c r="H10" s="1" t="s">
        <v>0</v>
      </c>
      <c r="N10" s="1"/>
      <c r="V10" s="1" t="s">
        <v>0</v>
      </c>
      <c r="AB10" s="1" t="s">
        <v>0</v>
      </c>
      <c r="AC10" s="13"/>
      <c r="AE10" s="1"/>
      <c r="AF10" s="1"/>
      <c r="AG10" s="1"/>
      <c r="AH10" s="1"/>
      <c r="AI10" s="1"/>
      <c r="AY10" s="1" t="s">
        <v>0</v>
      </c>
      <c r="AZ10" s="1" t="s">
        <v>0</v>
      </c>
      <c r="BA10" s="1" t="s">
        <v>0</v>
      </c>
      <c r="BD10" s="1" t="s">
        <v>0</v>
      </c>
      <c r="BE10" s="1"/>
      <c r="BF10" s="13" t="s">
        <v>0</v>
      </c>
      <c r="BJ10" s="1"/>
      <c r="BL10" s="1"/>
      <c r="BM10" s="1"/>
      <c r="BN10" s="1"/>
      <c r="BO10" s="1"/>
      <c r="BP10" s="1"/>
      <c r="BQ10" s="1"/>
      <c r="CD10" s="13"/>
      <c r="CE10" s="13"/>
      <c r="CF10" s="13"/>
      <c r="CS10" s="1" t="s">
        <v>0</v>
      </c>
      <c r="CT10" s="13" t="s">
        <v>0</v>
      </c>
      <c r="CU10" s="13" t="s">
        <v>0</v>
      </c>
      <c r="CV10" s="1" t="s">
        <v>0</v>
      </c>
      <c r="CY10" s="1"/>
      <c r="DE10" s="13"/>
      <c r="DF10" s="13"/>
      <c r="DG10" s="13"/>
      <c r="DI10" s="23"/>
      <c r="DK10" s="62"/>
      <c r="DM10" s="13"/>
    </row>
    <row r="11" spans="1:123" x14ac:dyDescent="0.25">
      <c r="A11" s="10" t="s">
        <v>22</v>
      </c>
      <c r="B11" s="2" t="s">
        <v>9</v>
      </c>
      <c r="D11" s="1"/>
      <c r="G11" s="1" t="s">
        <v>0</v>
      </c>
      <c r="N11" s="1"/>
      <c r="AB11" s="1" t="s">
        <v>0</v>
      </c>
      <c r="AC11" s="13"/>
      <c r="AE11" s="1"/>
      <c r="AF11" s="1" t="s">
        <v>0</v>
      </c>
      <c r="AG11" s="1"/>
      <c r="AH11" s="1"/>
      <c r="AI11" s="1"/>
      <c r="BC11" s="1" t="s">
        <v>0</v>
      </c>
      <c r="BD11" s="1" t="s">
        <v>0</v>
      </c>
      <c r="BE11" s="1"/>
      <c r="BF11" s="13" t="s">
        <v>0</v>
      </c>
      <c r="BJ11" s="1"/>
      <c r="BL11" s="1" t="s">
        <v>0</v>
      </c>
      <c r="BM11" s="1" t="s">
        <v>0</v>
      </c>
      <c r="BN11" s="1"/>
      <c r="BO11" s="1"/>
      <c r="BP11" s="1"/>
      <c r="BQ11" s="1"/>
      <c r="BR11" s="12" t="s">
        <v>0</v>
      </c>
      <c r="BS11" s="1" t="s">
        <v>0</v>
      </c>
      <c r="BT11" s="1" t="s">
        <v>0</v>
      </c>
      <c r="BY11" s="1" t="s">
        <v>0</v>
      </c>
      <c r="CD11" s="13"/>
      <c r="CE11" s="13"/>
      <c r="CF11" s="13"/>
      <c r="CS11" s="1" t="s">
        <v>0</v>
      </c>
      <c r="CY11" s="1"/>
      <c r="DE11" s="13" t="s">
        <v>0</v>
      </c>
      <c r="DF11" s="13" t="s">
        <v>0</v>
      </c>
      <c r="DG11" s="13"/>
      <c r="DH11" s="13" t="s">
        <v>0</v>
      </c>
      <c r="DI11" s="23" t="s">
        <v>0</v>
      </c>
      <c r="DJ11" s="1" t="s">
        <v>0</v>
      </c>
      <c r="DK11" s="62"/>
      <c r="DL11" s="13" t="s">
        <v>0</v>
      </c>
      <c r="DM11" s="13" t="s">
        <v>0</v>
      </c>
      <c r="DN11" s="1" t="s">
        <v>0</v>
      </c>
    </row>
    <row r="12" spans="1:123" x14ac:dyDescent="0.25">
      <c r="A12" s="10" t="s">
        <v>23</v>
      </c>
      <c r="B12" s="2" t="s">
        <v>9</v>
      </c>
      <c r="D12" s="1"/>
      <c r="G12" s="1" t="s">
        <v>0</v>
      </c>
      <c r="N12" s="1" t="s">
        <v>0</v>
      </c>
      <c r="AB12" s="1" t="s">
        <v>0</v>
      </c>
      <c r="AC12" s="13"/>
      <c r="AE12" s="1"/>
      <c r="AF12" s="1"/>
      <c r="AG12" s="1"/>
      <c r="AH12" s="1"/>
      <c r="AI12" s="1"/>
      <c r="BC12" s="1" t="s">
        <v>0</v>
      </c>
      <c r="BD12" s="1" t="s">
        <v>0</v>
      </c>
      <c r="BE12" s="1"/>
      <c r="BJ12" s="1"/>
      <c r="BL12" s="1" t="s">
        <v>0</v>
      </c>
      <c r="BM12" s="1" t="s">
        <v>0</v>
      </c>
      <c r="BN12" s="1"/>
      <c r="BO12" s="1"/>
      <c r="BP12" s="1"/>
      <c r="BQ12" s="1"/>
      <c r="BR12" s="1" t="s">
        <v>0</v>
      </c>
      <c r="BS12" s="1" t="s">
        <v>0</v>
      </c>
      <c r="BT12" s="1" t="s">
        <v>0</v>
      </c>
      <c r="BW12" s="1" t="s">
        <v>0</v>
      </c>
      <c r="BY12" s="1" t="s">
        <v>0</v>
      </c>
      <c r="CD12" s="13"/>
      <c r="CE12" s="13"/>
      <c r="CF12" s="13"/>
      <c r="CS12" s="1" t="s">
        <v>0</v>
      </c>
      <c r="CY12" s="1" t="s">
        <v>0</v>
      </c>
      <c r="DE12" s="13" t="s">
        <v>0</v>
      </c>
      <c r="DF12" s="13" t="s">
        <v>0</v>
      </c>
      <c r="DG12" s="13"/>
      <c r="DI12" s="23" t="s">
        <v>0</v>
      </c>
      <c r="DK12" s="62"/>
      <c r="DM12" s="13" t="s">
        <v>0</v>
      </c>
    </row>
    <row r="13" spans="1:123" x14ac:dyDescent="0.25">
      <c r="A13" s="10" t="s">
        <v>24</v>
      </c>
      <c r="B13" s="2" t="s">
        <v>77</v>
      </c>
      <c r="D13" s="1"/>
      <c r="G13" s="1" t="s">
        <v>0</v>
      </c>
      <c r="N13" s="1" t="s">
        <v>0</v>
      </c>
      <c r="AB13" s="1" t="s">
        <v>0</v>
      </c>
      <c r="AC13" s="13"/>
      <c r="AE13" s="1"/>
      <c r="AF13" s="1"/>
      <c r="AG13" s="1"/>
      <c r="AH13" s="1"/>
      <c r="AI13" s="1"/>
      <c r="BD13" s="1"/>
      <c r="BE13" s="1"/>
      <c r="BJ13" s="1"/>
      <c r="BL13" s="1"/>
      <c r="BM13" s="1"/>
      <c r="BN13" s="1"/>
      <c r="BO13" s="1"/>
      <c r="BP13" s="1"/>
      <c r="BQ13" s="1"/>
      <c r="CD13" s="13"/>
      <c r="CE13" s="13"/>
      <c r="CF13" s="13"/>
      <c r="CS13" s="1" t="s">
        <v>0</v>
      </c>
      <c r="CU13" s="13" t="s">
        <v>0</v>
      </c>
      <c r="CV13" s="1" t="s">
        <v>0</v>
      </c>
      <c r="CW13" s="1" t="s">
        <v>0</v>
      </c>
      <c r="CY13" s="1" t="s">
        <v>0</v>
      </c>
      <c r="DE13" s="13"/>
      <c r="DF13" s="13"/>
      <c r="DG13" s="13"/>
      <c r="DI13" s="23"/>
      <c r="DK13" s="62"/>
      <c r="DM13" s="13"/>
    </row>
    <row r="14" spans="1:123" x14ac:dyDescent="0.25">
      <c r="A14" s="10" t="s">
        <v>25</v>
      </c>
      <c r="B14" s="2" t="s">
        <v>9</v>
      </c>
      <c r="D14" s="1"/>
      <c r="G14" s="1" t="s">
        <v>0</v>
      </c>
      <c r="N14" s="1"/>
      <c r="O14" s="2" t="s">
        <v>0</v>
      </c>
      <c r="AC14" s="13"/>
      <c r="AE14" s="1"/>
      <c r="AF14" s="1"/>
      <c r="AG14" s="1"/>
      <c r="AH14" s="1"/>
      <c r="AI14" s="1"/>
      <c r="BD14" s="1"/>
      <c r="BE14" s="1"/>
      <c r="BJ14" s="1"/>
      <c r="BL14" s="1"/>
      <c r="BM14" s="1"/>
      <c r="BN14" s="1"/>
      <c r="BO14" s="1"/>
      <c r="BP14" s="1"/>
      <c r="BQ14" s="1"/>
      <c r="CD14" s="13"/>
      <c r="CE14" s="13"/>
      <c r="CF14" s="13"/>
      <c r="CS14" s="1" t="s">
        <v>0</v>
      </c>
      <c r="CY14" s="1"/>
      <c r="DE14" s="13"/>
      <c r="DF14" s="13"/>
      <c r="DG14" s="13"/>
      <c r="DI14" s="23"/>
      <c r="DK14" s="62"/>
      <c r="DM14" s="13"/>
    </row>
    <row r="15" spans="1:123" x14ac:dyDescent="0.25">
      <c r="A15" s="10" t="s">
        <v>26</v>
      </c>
      <c r="B15" s="2" t="s">
        <v>9</v>
      </c>
      <c r="D15" s="1"/>
      <c r="G15" s="1" t="s">
        <v>0</v>
      </c>
      <c r="N15" s="1"/>
      <c r="AC15" s="13"/>
      <c r="AE15" s="1"/>
      <c r="AF15" s="1"/>
      <c r="AG15" s="1"/>
      <c r="AH15" s="1"/>
      <c r="AI15" s="1"/>
      <c r="AJ15" s="2" t="s">
        <v>0</v>
      </c>
      <c r="BD15" s="1" t="s">
        <v>0</v>
      </c>
      <c r="BE15" s="1"/>
      <c r="BF15" s="13" t="s">
        <v>0</v>
      </c>
      <c r="BJ15" s="1"/>
      <c r="BL15" s="1" t="s">
        <v>0</v>
      </c>
      <c r="BM15" s="1" t="s">
        <v>0</v>
      </c>
      <c r="BN15" s="1"/>
      <c r="BO15" s="1"/>
      <c r="BP15" s="1"/>
      <c r="BQ15" s="1"/>
      <c r="BR15" s="1" t="s">
        <v>0</v>
      </c>
      <c r="BS15" s="1" t="s">
        <v>0</v>
      </c>
      <c r="BT15" s="1" t="s">
        <v>0</v>
      </c>
      <c r="BU15" s="1" t="s">
        <v>0</v>
      </c>
      <c r="BX15" s="1" t="s">
        <v>0</v>
      </c>
      <c r="BY15" s="1" t="s">
        <v>0</v>
      </c>
      <c r="CD15" s="13"/>
      <c r="CE15" s="13"/>
      <c r="CF15" s="13"/>
      <c r="CS15" s="1" t="s">
        <v>0</v>
      </c>
      <c r="CY15" s="1"/>
      <c r="DE15" s="13" t="s">
        <v>0</v>
      </c>
      <c r="DF15" s="13" t="s">
        <v>0</v>
      </c>
      <c r="DG15" s="13"/>
      <c r="DH15" s="13" t="s">
        <v>0</v>
      </c>
      <c r="DI15" s="23" t="s">
        <v>0</v>
      </c>
      <c r="DJ15" s="1" t="s">
        <v>0</v>
      </c>
      <c r="DK15" s="62"/>
      <c r="DM15" s="13"/>
      <c r="DN15" s="1" t="s">
        <v>0</v>
      </c>
    </row>
    <row r="16" spans="1:123" x14ac:dyDescent="0.25">
      <c r="A16" s="10" t="s">
        <v>27</v>
      </c>
      <c r="B16" s="2" t="s">
        <v>85</v>
      </c>
      <c r="D16" s="1"/>
      <c r="G16" s="1" t="s">
        <v>0</v>
      </c>
      <c r="H16" s="1" t="s">
        <v>0</v>
      </c>
      <c r="N16" s="1"/>
      <c r="AB16" s="1" t="s">
        <v>0</v>
      </c>
      <c r="AC16" s="13"/>
      <c r="AE16" s="1"/>
      <c r="AF16" s="1"/>
      <c r="AG16" s="1"/>
      <c r="AH16" s="1"/>
      <c r="AI16" s="1"/>
      <c r="BD16" s="1"/>
      <c r="BE16" s="1"/>
      <c r="BJ16" s="1"/>
      <c r="BK16" s="18" t="s">
        <v>0</v>
      </c>
      <c r="BL16" s="1"/>
      <c r="BM16" s="1"/>
      <c r="BN16" s="1"/>
      <c r="BO16" s="1"/>
      <c r="BP16" s="1"/>
      <c r="BQ16" s="1"/>
      <c r="CD16" s="13"/>
      <c r="CE16" s="13"/>
      <c r="CF16" s="13"/>
      <c r="CS16" s="1" t="s">
        <v>0</v>
      </c>
      <c r="CT16" s="13" t="s">
        <v>0</v>
      </c>
      <c r="CU16" s="13" t="s">
        <v>0</v>
      </c>
      <c r="CV16" s="1" t="s">
        <v>0</v>
      </c>
      <c r="CW16" s="1" t="s">
        <v>0</v>
      </c>
      <c r="CY16" s="1"/>
      <c r="DE16" s="13"/>
      <c r="DF16" s="13"/>
      <c r="DG16" s="13"/>
      <c r="DI16" s="23"/>
      <c r="DK16" s="62"/>
      <c r="DM16" s="13"/>
    </row>
    <row r="17" spans="1:120" x14ac:dyDescent="0.25">
      <c r="A17" s="10" t="s">
        <v>28</v>
      </c>
      <c r="B17" s="2" t="s">
        <v>77</v>
      </c>
      <c r="D17" s="1"/>
      <c r="F17" s="1" t="s">
        <v>0</v>
      </c>
      <c r="G17" s="1" t="s">
        <v>0</v>
      </c>
      <c r="N17" s="1"/>
      <c r="V17" s="1" t="s">
        <v>0</v>
      </c>
      <c r="AC17" s="13"/>
      <c r="AE17" s="1"/>
      <c r="AF17" s="1"/>
      <c r="AG17" s="1"/>
      <c r="AH17" s="1"/>
      <c r="AI17" s="1"/>
      <c r="AV17" s="1" t="s">
        <v>0</v>
      </c>
      <c r="AW17" s="1" t="s">
        <v>0</v>
      </c>
      <c r="AX17" s="1" t="s">
        <v>0</v>
      </c>
      <c r="AY17" s="1" t="s">
        <v>0</v>
      </c>
      <c r="AZ17" s="1" t="s">
        <v>0</v>
      </c>
      <c r="BD17" s="1"/>
      <c r="BE17" s="1"/>
      <c r="BI17" s="1" t="s">
        <v>0</v>
      </c>
      <c r="BJ17" s="1"/>
      <c r="BK17" s="18" t="s">
        <v>0</v>
      </c>
      <c r="BL17" s="1"/>
      <c r="BM17" s="1"/>
      <c r="BN17" s="1"/>
      <c r="BO17" s="1"/>
      <c r="BP17" s="1"/>
      <c r="BQ17" s="1"/>
      <c r="BW17" s="1" t="s">
        <v>0</v>
      </c>
      <c r="CD17" s="13"/>
      <c r="CE17" s="13"/>
      <c r="CF17" s="13"/>
      <c r="CS17" s="1" t="s">
        <v>0</v>
      </c>
      <c r="CY17" s="1"/>
      <c r="DE17" s="13"/>
      <c r="DF17" s="13"/>
      <c r="DG17" s="13"/>
      <c r="DI17" s="23"/>
      <c r="DK17" s="62"/>
      <c r="DM17" s="13"/>
    </row>
    <row r="18" spans="1:120" x14ac:dyDescent="0.25">
      <c r="A18" s="10" t="s">
        <v>29</v>
      </c>
      <c r="B18" s="2" t="s">
        <v>89</v>
      </c>
      <c r="D18" s="1"/>
      <c r="G18" s="1" t="s">
        <v>0</v>
      </c>
      <c r="N18" s="1"/>
      <c r="O18" s="2" t="s">
        <v>0</v>
      </c>
      <c r="AB18" s="1" t="s">
        <v>0</v>
      </c>
      <c r="AC18" s="13"/>
      <c r="AE18" s="1"/>
      <c r="AF18" s="1"/>
      <c r="AG18" s="1"/>
      <c r="AH18" s="1"/>
      <c r="AI18" s="1"/>
      <c r="BA18" s="1" t="s">
        <v>0</v>
      </c>
      <c r="BD18" s="1"/>
      <c r="BE18" s="1"/>
      <c r="BJ18" s="1"/>
      <c r="BL18" s="1"/>
      <c r="BM18" s="1"/>
      <c r="BN18" s="1"/>
      <c r="BO18" s="1"/>
      <c r="BP18" s="1"/>
      <c r="BQ18" s="1"/>
      <c r="CD18" s="13"/>
      <c r="CE18" s="13"/>
      <c r="CF18" s="13"/>
      <c r="CS18" s="1" t="s">
        <v>0</v>
      </c>
      <c r="CY18" s="1"/>
      <c r="DE18" s="13"/>
      <c r="DF18" s="13"/>
      <c r="DG18" s="13"/>
      <c r="DI18" s="23"/>
      <c r="DK18" s="62"/>
      <c r="DM18" s="13"/>
    </row>
    <row r="19" spans="1:120" x14ac:dyDescent="0.25">
      <c r="A19" s="10" t="s">
        <v>30</v>
      </c>
      <c r="B19" s="2" t="s">
        <v>9</v>
      </c>
      <c r="D19" s="1"/>
      <c r="G19" s="1" t="s">
        <v>0</v>
      </c>
      <c r="N19" s="1"/>
      <c r="O19" s="2" t="s">
        <v>0</v>
      </c>
      <c r="AB19" s="1" t="s">
        <v>0</v>
      </c>
      <c r="AC19" s="13"/>
      <c r="AE19" s="1"/>
      <c r="AF19" s="1"/>
      <c r="AG19" s="1"/>
      <c r="AH19" s="1"/>
      <c r="AI19" s="1"/>
      <c r="BD19" s="1"/>
      <c r="BE19" s="1"/>
      <c r="BJ19" s="1"/>
      <c r="BL19" s="1"/>
      <c r="BM19" s="1"/>
      <c r="BN19" s="1"/>
      <c r="BO19" s="1"/>
      <c r="BP19" s="1"/>
      <c r="BQ19" s="1"/>
      <c r="CD19" s="13"/>
      <c r="CE19" s="13"/>
      <c r="CF19" s="13"/>
      <c r="CS19" s="1" t="s">
        <v>0</v>
      </c>
      <c r="CX19" s="1" t="s">
        <v>0</v>
      </c>
      <c r="CY19" s="1"/>
      <c r="CZ19" s="2" t="s">
        <v>0</v>
      </c>
      <c r="DE19" s="13"/>
      <c r="DF19" s="13"/>
      <c r="DG19" s="13"/>
      <c r="DI19" s="23"/>
      <c r="DK19" s="62"/>
      <c r="DM19" s="13"/>
    </row>
    <row r="20" spans="1:120" x14ac:dyDescent="0.25">
      <c r="A20" s="10" t="s">
        <v>31</v>
      </c>
      <c r="B20" s="2" t="s">
        <v>78</v>
      </c>
      <c r="D20" s="1"/>
      <c r="G20" s="1" t="s">
        <v>0</v>
      </c>
      <c r="N20" s="1"/>
      <c r="AB20" s="1" t="s">
        <v>0</v>
      </c>
      <c r="AC20" s="13"/>
      <c r="AE20" s="1"/>
      <c r="AF20" s="1"/>
      <c r="AG20" s="1"/>
      <c r="AH20" s="1"/>
      <c r="AI20" s="1"/>
      <c r="BD20" s="1"/>
      <c r="BE20" s="1"/>
      <c r="BJ20" s="1"/>
      <c r="BL20" s="1"/>
      <c r="BM20" s="1"/>
      <c r="BN20" s="1"/>
      <c r="BO20" s="1"/>
      <c r="BP20" s="1"/>
      <c r="BQ20" s="1"/>
      <c r="CD20" s="13"/>
      <c r="CE20" s="13"/>
      <c r="CF20" s="13"/>
      <c r="CS20" s="1" t="s">
        <v>0</v>
      </c>
      <c r="CY20" s="1"/>
      <c r="DE20" s="13"/>
      <c r="DF20" s="13"/>
      <c r="DG20" s="13"/>
      <c r="DI20" s="23"/>
      <c r="DK20" s="62"/>
      <c r="DM20" s="13"/>
    </row>
    <row r="21" spans="1:120" x14ac:dyDescent="0.25">
      <c r="A21" s="10" t="s">
        <v>32</v>
      </c>
      <c r="B21" s="2" t="s">
        <v>80</v>
      </c>
      <c r="D21" s="1"/>
      <c r="H21" s="1" t="s">
        <v>0</v>
      </c>
      <c r="N21" s="1"/>
      <c r="V21" s="1" t="s">
        <v>0</v>
      </c>
      <c r="AC21" s="13"/>
      <c r="AE21" s="1"/>
      <c r="AF21" s="1"/>
      <c r="AG21" s="1"/>
      <c r="AH21" s="1" t="s">
        <v>0</v>
      </c>
      <c r="AI21" s="1"/>
      <c r="AV21" s="1" t="s">
        <v>0</v>
      </c>
      <c r="AW21" s="1" t="s">
        <v>0</v>
      </c>
      <c r="AX21" s="1" t="s">
        <v>0</v>
      </c>
      <c r="AY21" s="1" t="s">
        <v>0</v>
      </c>
      <c r="BA21" s="1" t="s">
        <v>0</v>
      </c>
      <c r="BD21" s="1"/>
      <c r="BE21" s="1"/>
      <c r="BJ21" s="1"/>
      <c r="BL21" s="1"/>
      <c r="BM21" s="1"/>
      <c r="BN21" s="1"/>
      <c r="BO21" s="1"/>
      <c r="BP21" s="1"/>
      <c r="BQ21" s="1"/>
      <c r="CD21" s="13"/>
      <c r="CE21" s="13"/>
      <c r="CF21" s="13"/>
      <c r="CS21" s="1"/>
      <c r="CT21" s="13" t="s">
        <v>0</v>
      </c>
      <c r="CY21" s="1"/>
      <c r="DE21" s="13"/>
      <c r="DF21" s="13"/>
      <c r="DG21" s="13"/>
      <c r="DI21" s="23"/>
      <c r="DK21" s="62"/>
      <c r="DM21" s="13"/>
    </row>
    <row r="22" spans="1:120" x14ac:dyDescent="0.25">
      <c r="A22" s="10" t="s">
        <v>33</v>
      </c>
      <c r="B22" s="2" t="s">
        <v>80</v>
      </c>
      <c r="D22" s="1"/>
      <c r="H22" s="1" t="s">
        <v>0</v>
      </c>
      <c r="N22" s="1"/>
      <c r="AC22" s="13"/>
      <c r="AE22" s="1"/>
      <c r="AF22" s="1"/>
      <c r="AG22" s="1"/>
      <c r="AH22" s="1"/>
      <c r="AI22" s="1"/>
      <c r="BD22" s="1"/>
      <c r="BE22" s="1"/>
      <c r="BJ22" s="1"/>
      <c r="BL22" s="1"/>
      <c r="BM22" s="1"/>
      <c r="BN22" s="1"/>
      <c r="BO22" s="1"/>
      <c r="BP22" s="1"/>
      <c r="BQ22" s="1"/>
      <c r="CD22" s="13"/>
      <c r="CE22" s="13"/>
      <c r="CF22" s="13"/>
      <c r="CS22" s="1"/>
      <c r="CT22" s="13" t="s">
        <v>0</v>
      </c>
      <c r="CY22" s="1"/>
      <c r="DE22" s="13"/>
      <c r="DF22" s="13"/>
      <c r="DG22" s="13"/>
      <c r="DI22" s="23"/>
      <c r="DK22" s="62" t="s">
        <v>0</v>
      </c>
      <c r="DM22" s="13"/>
    </row>
    <row r="23" spans="1:120" x14ac:dyDescent="0.25">
      <c r="A23" s="10" t="s">
        <v>34</v>
      </c>
      <c r="B23" s="2" t="s">
        <v>76</v>
      </c>
      <c r="D23" s="1"/>
      <c r="N23" s="1" t="s">
        <v>0</v>
      </c>
      <c r="O23" s="2" t="s">
        <v>0</v>
      </c>
      <c r="AC23" s="13"/>
      <c r="AE23" s="1"/>
      <c r="AF23" s="1"/>
      <c r="AG23" s="1"/>
      <c r="AH23" s="1"/>
      <c r="AI23" s="1"/>
      <c r="BD23" s="1"/>
      <c r="BE23" s="1"/>
      <c r="BJ23" s="1"/>
      <c r="BL23" s="1"/>
      <c r="BM23" s="1"/>
      <c r="BN23" s="1"/>
      <c r="BO23" s="1"/>
      <c r="BP23" s="1"/>
      <c r="BQ23" s="1"/>
      <c r="CD23" s="13"/>
      <c r="CE23" s="13"/>
      <c r="CF23" s="13"/>
      <c r="CS23" s="1"/>
      <c r="CX23" s="1" t="s">
        <v>0</v>
      </c>
      <c r="CY23" s="1" t="s">
        <v>0</v>
      </c>
      <c r="CZ23" s="2" t="s">
        <v>0</v>
      </c>
      <c r="DE23" s="13"/>
      <c r="DF23" s="13"/>
      <c r="DG23" s="13"/>
      <c r="DI23" s="23"/>
      <c r="DK23" s="62"/>
      <c r="DM23" s="13"/>
    </row>
    <row r="24" spans="1:120" x14ac:dyDescent="0.25">
      <c r="A24" s="10" t="s">
        <v>35</v>
      </c>
      <c r="B24" s="2" t="s">
        <v>76</v>
      </c>
      <c r="D24" s="1"/>
      <c r="N24" s="1"/>
      <c r="Y24" s="1" t="s">
        <v>0</v>
      </c>
      <c r="AC24" s="13"/>
      <c r="AE24" s="1"/>
      <c r="AF24" s="1" t="s">
        <v>0</v>
      </c>
      <c r="AG24" s="1"/>
      <c r="AH24" s="1" t="s">
        <v>0</v>
      </c>
      <c r="AI24" s="1"/>
      <c r="AJ24" s="2" t="s">
        <v>0</v>
      </c>
      <c r="AV24" s="1" t="s">
        <v>0</v>
      </c>
      <c r="AW24" s="1" t="s">
        <v>0</v>
      </c>
      <c r="AX24" s="1" t="s">
        <v>0</v>
      </c>
      <c r="BD24" s="1"/>
      <c r="BE24" s="1"/>
      <c r="BF24" s="13" t="s">
        <v>0</v>
      </c>
      <c r="BJ24" s="1"/>
      <c r="BL24" s="1" t="s">
        <v>0</v>
      </c>
      <c r="BM24" s="1" t="s">
        <v>0</v>
      </c>
      <c r="BN24" s="1"/>
      <c r="BO24" s="1"/>
      <c r="BP24" s="1"/>
      <c r="BQ24" s="1"/>
      <c r="BR24" s="1" t="s">
        <v>90</v>
      </c>
      <c r="BS24" s="1" t="s">
        <v>90</v>
      </c>
      <c r="BT24" s="1" t="s">
        <v>0</v>
      </c>
      <c r="BU24" s="1" t="s">
        <v>0</v>
      </c>
      <c r="BX24" s="1" t="s">
        <v>0</v>
      </c>
      <c r="BY24" s="1" t="s">
        <v>0</v>
      </c>
      <c r="CA24" s="1" t="s">
        <v>0</v>
      </c>
      <c r="CB24" s="13" t="s">
        <v>0</v>
      </c>
      <c r="CC24" s="2" t="s">
        <v>0</v>
      </c>
      <c r="CD24" s="13" t="s">
        <v>0</v>
      </c>
      <c r="CE24" s="13"/>
      <c r="CF24" s="13"/>
      <c r="CG24" s="1" t="s">
        <v>90</v>
      </c>
      <c r="CJ24" s="1" t="s">
        <v>91</v>
      </c>
      <c r="CK24" s="1" t="s">
        <v>91</v>
      </c>
      <c r="CM24" s="1" t="s">
        <v>0</v>
      </c>
      <c r="CN24" s="1" t="s">
        <v>0</v>
      </c>
      <c r="CP24" s="1" t="s">
        <v>0</v>
      </c>
      <c r="CQ24" s="1" t="s">
        <v>0</v>
      </c>
      <c r="CS24" s="1"/>
      <c r="CY24" s="1"/>
      <c r="DA24" s="2" t="s">
        <v>0</v>
      </c>
      <c r="DE24" s="13" t="s">
        <v>0</v>
      </c>
      <c r="DF24" s="13" t="s">
        <v>0</v>
      </c>
      <c r="DG24" s="13"/>
      <c r="DI24" s="23" t="s">
        <v>0</v>
      </c>
      <c r="DJ24" s="1" t="s">
        <v>0</v>
      </c>
      <c r="DK24" s="62"/>
      <c r="DL24" s="13" t="s">
        <v>90</v>
      </c>
      <c r="DM24" s="13" t="s">
        <v>90</v>
      </c>
      <c r="DN24" s="1" t="s">
        <v>90</v>
      </c>
    </row>
    <row r="25" spans="1:120" x14ac:dyDescent="0.25">
      <c r="A25" s="10" t="s">
        <v>36</v>
      </c>
      <c r="B25" s="2" t="s">
        <v>75</v>
      </c>
      <c r="D25" s="1"/>
      <c r="N25" s="1"/>
      <c r="O25" s="2" t="s">
        <v>0</v>
      </c>
      <c r="AB25" s="1" t="s">
        <v>0</v>
      </c>
      <c r="AC25" s="13"/>
      <c r="AE25" s="1"/>
      <c r="AF25" s="1"/>
      <c r="AG25" s="1"/>
      <c r="AH25" s="1"/>
      <c r="AI25" s="1"/>
      <c r="BD25" s="1"/>
      <c r="BE25" s="1"/>
      <c r="BJ25" s="1"/>
      <c r="BL25" s="1"/>
      <c r="BM25" s="1"/>
      <c r="BN25" s="1"/>
      <c r="BO25" s="1"/>
      <c r="BP25" s="1"/>
      <c r="BQ25" s="1"/>
      <c r="CD25" s="13"/>
      <c r="CE25" s="13"/>
      <c r="CF25" s="13"/>
      <c r="CS25" s="1"/>
      <c r="CY25" s="1"/>
      <c r="DE25" s="13"/>
      <c r="DF25" s="13"/>
      <c r="DG25" s="13"/>
      <c r="DI25" s="23"/>
      <c r="DK25" s="62"/>
      <c r="DM25" s="13"/>
    </row>
    <row r="26" spans="1:120" x14ac:dyDescent="0.25">
      <c r="A26" s="10" t="s">
        <v>37</v>
      </c>
      <c r="B26" s="2" t="s">
        <v>88</v>
      </c>
      <c r="D26" s="1"/>
      <c r="N26" s="1"/>
      <c r="AB26" s="1" t="s">
        <v>0</v>
      </c>
      <c r="AC26" s="13"/>
      <c r="AE26" s="1"/>
      <c r="AF26" s="1"/>
      <c r="AG26" s="1"/>
      <c r="AH26" s="1"/>
      <c r="AI26" s="1"/>
      <c r="BD26" s="1"/>
      <c r="BE26" s="1"/>
      <c r="BJ26" s="1"/>
      <c r="BL26" s="1"/>
      <c r="BM26" s="1"/>
      <c r="BN26" s="1"/>
      <c r="BO26" s="1"/>
      <c r="BP26" s="1"/>
      <c r="BQ26" s="1"/>
      <c r="CD26" s="13"/>
      <c r="CE26" s="13"/>
      <c r="CF26" s="13"/>
      <c r="CS26" s="1"/>
      <c r="CY26" s="1"/>
      <c r="DE26" s="13"/>
      <c r="DF26" s="13"/>
      <c r="DG26" s="13"/>
      <c r="DI26" s="23"/>
      <c r="DK26" s="62"/>
      <c r="DM26" s="13"/>
    </row>
    <row r="27" spans="1:120" x14ac:dyDescent="0.25">
      <c r="A27" s="10" t="s">
        <v>38</v>
      </c>
      <c r="B27" s="2" t="s">
        <v>77</v>
      </c>
      <c r="D27" s="1"/>
      <c r="F27" s="1" t="s">
        <v>0</v>
      </c>
      <c r="N27" s="1"/>
      <c r="AB27" s="1" t="s">
        <v>0</v>
      </c>
      <c r="AC27" s="13"/>
      <c r="AE27" s="1"/>
      <c r="AF27" s="1"/>
      <c r="AG27" s="1"/>
      <c r="AH27" s="1"/>
      <c r="AI27" s="1"/>
      <c r="BD27" s="1"/>
      <c r="BE27" s="1"/>
      <c r="BJ27" s="1"/>
      <c r="BL27" s="1"/>
      <c r="BM27" s="1"/>
      <c r="BN27" s="1"/>
      <c r="BO27" s="1"/>
      <c r="BP27" s="1"/>
      <c r="BQ27" s="1"/>
      <c r="CD27" s="13"/>
      <c r="CE27" s="13"/>
      <c r="CF27" s="13"/>
      <c r="CS27" s="1"/>
      <c r="CY27" s="1"/>
      <c r="DE27" s="13"/>
      <c r="DF27" s="13"/>
      <c r="DG27" s="13"/>
      <c r="DI27" s="23"/>
      <c r="DK27" s="62"/>
      <c r="DM27" s="13"/>
    </row>
    <row r="28" spans="1:120" x14ac:dyDescent="0.25">
      <c r="A28" s="10" t="s">
        <v>39</v>
      </c>
      <c r="B28" s="2" t="s">
        <v>79</v>
      </c>
      <c r="D28" s="1"/>
      <c r="N28" s="1"/>
      <c r="V28" s="1" t="s">
        <v>0</v>
      </c>
      <c r="AB28" s="1" t="s">
        <v>0</v>
      </c>
      <c r="AC28" s="13"/>
      <c r="AE28" s="1"/>
      <c r="AF28" s="1" t="s">
        <v>0</v>
      </c>
      <c r="AG28" s="1"/>
      <c r="AH28" s="1" t="s">
        <v>0</v>
      </c>
      <c r="AI28" s="1"/>
      <c r="AJ28" s="2" t="s">
        <v>0</v>
      </c>
      <c r="AW28" s="1" t="s">
        <v>0</v>
      </c>
      <c r="AX28" s="1" t="s">
        <v>0</v>
      </c>
      <c r="AY28" s="1" t="s">
        <v>0</v>
      </c>
      <c r="AZ28" s="1" t="s">
        <v>90</v>
      </c>
      <c r="BA28" s="1" t="s">
        <v>0</v>
      </c>
      <c r="BC28" s="1" t="s">
        <v>0</v>
      </c>
      <c r="BD28" s="1" t="s">
        <v>0</v>
      </c>
      <c r="BE28" s="1"/>
      <c r="BF28" s="13" t="s">
        <v>0</v>
      </c>
      <c r="BJ28" s="1"/>
      <c r="BL28" s="1"/>
      <c r="BM28" s="1"/>
      <c r="BN28" s="1"/>
      <c r="BO28" s="1"/>
      <c r="BP28" s="1"/>
      <c r="BQ28" s="1"/>
      <c r="CD28" s="13"/>
      <c r="CE28" s="13"/>
      <c r="CF28" s="13"/>
      <c r="CS28" s="1"/>
      <c r="CY28" s="1"/>
      <c r="DE28" s="13"/>
      <c r="DF28" s="13"/>
      <c r="DG28" s="13"/>
      <c r="DI28" s="23"/>
      <c r="DK28" s="62"/>
      <c r="DM28" s="13"/>
    </row>
    <row r="29" spans="1:120" x14ac:dyDescent="0.25">
      <c r="A29" s="10" t="s">
        <v>40</v>
      </c>
      <c r="B29" s="2" t="s">
        <v>87</v>
      </c>
      <c r="D29" s="1"/>
      <c r="N29" s="1"/>
      <c r="V29" s="1" t="s">
        <v>0</v>
      </c>
      <c r="Y29" s="1" t="s">
        <v>0</v>
      </c>
      <c r="AC29" s="13"/>
      <c r="AE29" s="1"/>
      <c r="AF29" s="1"/>
      <c r="AG29" s="1"/>
      <c r="AH29" s="1"/>
      <c r="AI29" s="1"/>
      <c r="AJ29" s="2" t="s">
        <v>0</v>
      </c>
      <c r="AY29" s="1" t="s">
        <v>0</v>
      </c>
      <c r="AZ29" s="1" t="s">
        <v>0</v>
      </c>
      <c r="BA29" s="1" t="s">
        <v>0</v>
      </c>
      <c r="BC29" s="1" t="s">
        <v>0</v>
      </c>
      <c r="BD29" s="1" t="s">
        <v>0</v>
      </c>
      <c r="BE29" s="1"/>
      <c r="BJ29" s="1"/>
      <c r="BL29" s="1"/>
      <c r="BM29" s="1"/>
      <c r="BN29" s="1"/>
      <c r="BO29" s="1"/>
      <c r="BP29" s="1"/>
      <c r="BQ29" s="1"/>
      <c r="CD29" s="13"/>
      <c r="CE29" s="13"/>
      <c r="CF29" s="13"/>
      <c r="CS29" s="1"/>
      <c r="CX29" s="1" t="s">
        <v>0</v>
      </c>
      <c r="CY29" s="1"/>
      <c r="CZ29" s="2" t="s">
        <v>0</v>
      </c>
      <c r="DE29" s="13"/>
      <c r="DF29" s="13"/>
      <c r="DG29" s="13"/>
      <c r="DI29" s="23"/>
      <c r="DK29" s="62"/>
      <c r="DM29" s="13"/>
    </row>
    <row r="30" spans="1:120" x14ac:dyDescent="0.25">
      <c r="A30" s="10" t="s">
        <v>41</v>
      </c>
      <c r="B30" s="2" t="s">
        <v>83</v>
      </c>
      <c r="D30" s="1"/>
      <c r="N30" s="1"/>
      <c r="V30" s="1" t="s">
        <v>0</v>
      </c>
      <c r="AC30" s="13"/>
      <c r="AE30" s="1"/>
      <c r="AF30" s="1"/>
      <c r="AG30" s="1"/>
      <c r="AH30" s="1"/>
      <c r="AI30" s="1"/>
      <c r="AY30" s="1" t="s">
        <v>0</v>
      </c>
      <c r="AZ30" s="1" t="s">
        <v>0</v>
      </c>
      <c r="BD30" s="1"/>
      <c r="BE30" s="1"/>
      <c r="BJ30" s="1"/>
      <c r="BK30" s="18" t="s">
        <v>0</v>
      </c>
      <c r="BL30" s="1"/>
      <c r="BM30" s="1"/>
      <c r="BN30" s="1"/>
      <c r="BO30" s="1"/>
      <c r="BP30" s="1"/>
      <c r="BQ30" s="1"/>
      <c r="CD30" s="13"/>
      <c r="CE30" s="13"/>
      <c r="CF30" s="13"/>
      <c r="CS30" s="1"/>
      <c r="CY30" s="1"/>
      <c r="DE30" s="13"/>
      <c r="DF30" s="13"/>
      <c r="DG30" s="13"/>
      <c r="DI30" s="23"/>
      <c r="DK30" s="62"/>
      <c r="DM30" s="13"/>
    </row>
    <row r="31" spans="1:120" x14ac:dyDescent="0.25">
      <c r="A31" s="10" t="s">
        <v>42</v>
      </c>
      <c r="B31" s="2" t="s">
        <v>81</v>
      </c>
      <c r="D31" s="1"/>
      <c r="N31" s="1"/>
      <c r="V31" s="1" t="s">
        <v>0</v>
      </c>
      <c r="AC31" s="13"/>
      <c r="AE31" s="1"/>
      <c r="AF31" s="1"/>
      <c r="AG31" s="1"/>
      <c r="AH31" s="1"/>
      <c r="AI31" s="1"/>
      <c r="AY31" s="1" t="s">
        <v>0</v>
      </c>
      <c r="AZ31" s="1" t="s">
        <v>0</v>
      </c>
      <c r="BD31" s="1"/>
      <c r="BE31" s="1"/>
      <c r="BI31" s="1" t="s">
        <v>0</v>
      </c>
      <c r="BJ31" s="1"/>
      <c r="BL31" s="1" t="s">
        <v>0</v>
      </c>
      <c r="BM31" s="1" t="s">
        <v>0</v>
      </c>
      <c r="BN31" s="1"/>
      <c r="BO31" s="1" t="s">
        <v>0</v>
      </c>
      <c r="BP31" s="1" t="s">
        <v>0</v>
      </c>
      <c r="BQ31" s="1"/>
      <c r="BR31" s="1" t="s">
        <v>0</v>
      </c>
      <c r="BS31" s="1" t="s">
        <v>0</v>
      </c>
      <c r="BT31" s="1" t="s">
        <v>0</v>
      </c>
      <c r="BU31" s="1" t="s">
        <v>0</v>
      </c>
      <c r="BY31" s="1" t="s">
        <v>0</v>
      </c>
      <c r="CD31" s="13"/>
      <c r="CE31" s="13"/>
      <c r="CF31" s="13"/>
      <c r="CJ31" s="1" t="s">
        <v>0</v>
      </c>
      <c r="CK31" s="1" t="s">
        <v>0</v>
      </c>
      <c r="CM31" s="1" t="s">
        <v>0</v>
      </c>
      <c r="CN31" s="1" t="s">
        <v>0</v>
      </c>
      <c r="CS31" s="1"/>
      <c r="CY31" s="1"/>
      <c r="DE31" s="13" t="s">
        <v>0</v>
      </c>
      <c r="DF31" s="13" t="s">
        <v>0</v>
      </c>
      <c r="DG31" s="13"/>
      <c r="DH31" s="13" t="s">
        <v>0</v>
      </c>
      <c r="DI31" s="23" t="s">
        <v>0</v>
      </c>
      <c r="DJ31" s="1" t="s">
        <v>0</v>
      </c>
      <c r="DK31" s="62"/>
      <c r="DM31" s="13"/>
      <c r="DP31" s="18" t="s">
        <v>0</v>
      </c>
    </row>
    <row r="32" spans="1:120" x14ac:dyDescent="0.25">
      <c r="A32" s="10" t="s">
        <v>43</v>
      </c>
      <c r="B32" s="2" t="s">
        <v>84</v>
      </c>
      <c r="D32" s="1"/>
      <c r="N32" s="1"/>
      <c r="Y32" s="1" t="s">
        <v>0</v>
      </c>
      <c r="AC32" s="13"/>
      <c r="AE32" s="1"/>
      <c r="AF32" s="1"/>
      <c r="AG32" s="1"/>
      <c r="AH32" s="1"/>
      <c r="AI32" s="1"/>
      <c r="AJ32" s="2" t="s">
        <v>0</v>
      </c>
      <c r="BD32" s="1" t="s">
        <v>0</v>
      </c>
      <c r="BE32" s="1"/>
      <c r="BF32" s="13" t="s">
        <v>0</v>
      </c>
      <c r="BJ32" s="1"/>
      <c r="BK32" s="2" t="s">
        <v>90</v>
      </c>
      <c r="BL32" s="1"/>
      <c r="BM32" s="1"/>
      <c r="BN32" s="1"/>
      <c r="BO32" s="1"/>
      <c r="BP32" s="1"/>
      <c r="BQ32" s="1"/>
      <c r="CD32" s="13"/>
      <c r="CE32" s="13"/>
      <c r="CF32" s="13"/>
      <c r="CS32" s="1"/>
      <c r="CY32" s="1"/>
      <c r="DE32" s="13"/>
      <c r="DF32" s="13"/>
      <c r="DG32" s="13"/>
      <c r="DI32" s="23"/>
      <c r="DK32" s="62"/>
      <c r="DM32" s="13"/>
    </row>
    <row r="33" spans="1:121" x14ac:dyDescent="0.25">
      <c r="A33" s="10" t="s">
        <v>44</v>
      </c>
      <c r="B33" s="2" t="s">
        <v>77</v>
      </c>
      <c r="D33" s="1"/>
      <c r="N33" s="1"/>
      <c r="AC33" s="13"/>
      <c r="AE33" s="1"/>
      <c r="AF33" s="1"/>
      <c r="AG33" s="1"/>
      <c r="AH33" s="1"/>
      <c r="AI33" s="1"/>
      <c r="BD33" s="1"/>
      <c r="BE33" s="1"/>
      <c r="BJ33" s="1"/>
      <c r="BK33" s="18" t="s">
        <v>0</v>
      </c>
      <c r="BL33" s="1"/>
      <c r="BM33" s="1"/>
      <c r="BN33" s="1"/>
      <c r="BO33" s="1"/>
      <c r="BP33" s="1"/>
      <c r="BQ33" s="1"/>
      <c r="CD33" s="13"/>
      <c r="CE33" s="13"/>
      <c r="CF33" s="13"/>
      <c r="CS33" s="1"/>
      <c r="CY33" s="1"/>
      <c r="DE33" s="13"/>
      <c r="DF33" s="13"/>
      <c r="DG33" s="13"/>
      <c r="DI33" s="23"/>
      <c r="DK33" s="62"/>
      <c r="DM33" s="13"/>
    </row>
    <row r="34" spans="1:121" x14ac:dyDescent="0.25">
      <c r="A34" s="10" t="s">
        <v>45</v>
      </c>
      <c r="B34" s="2" t="s">
        <v>77</v>
      </c>
      <c r="C34" s="1" t="s">
        <v>0</v>
      </c>
      <c r="D34" s="1" t="s">
        <v>0</v>
      </c>
      <c r="E34" s="1" t="s">
        <v>0</v>
      </c>
      <c r="N34" s="1"/>
      <c r="AC34" s="13"/>
      <c r="AE34" s="1"/>
      <c r="AF34" s="1"/>
      <c r="AG34" s="1"/>
      <c r="AH34" s="1"/>
      <c r="AI34" s="1"/>
      <c r="BD34" s="1"/>
      <c r="BE34" s="1"/>
      <c r="BJ34" s="1"/>
      <c r="BK34" s="18" t="s">
        <v>0</v>
      </c>
      <c r="BL34" s="1"/>
      <c r="BM34" s="1"/>
      <c r="BN34" s="1"/>
      <c r="BO34" s="1"/>
      <c r="BP34" s="1"/>
      <c r="BQ34" s="1"/>
      <c r="BW34" s="1" t="s">
        <v>0</v>
      </c>
      <c r="CD34" s="13"/>
      <c r="CE34" s="13"/>
      <c r="CF34" s="13"/>
      <c r="CS34" s="1"/>
      <c r="CY34" s="1"/>
      <c r="DE34" s="13"/>
      <c r="DF34" s="13"/>
      <c r="DG34" s="13"/>
      <c r="DI34" s="23"/>
      <c r="DK34" s="62"/>
      <c r="DM34" s="13"/>
    </row>
    <row r="35" spans="1:121" x14ac:dyDescent="0.25">
      <c r="A35" s="10" t="s">
        <v>46</v>
      </c>
      <c r="B35" s="2" t="s">
        <v>85</v>
      </c>
      <c r="D35" s="1"/>
      <c r="N35" s="1"/>
      <c r="AC35" s="13"/>
      <c r="AE35" s="1"/>
      <c r="AF35" s="1"/>
      <c r="AG35" s="1"/>
      <c r="AH35" s="1"/>
      <c r="AI35" s="1"/>
      <c r="BD35" s="1"/>
      <c r="BE35" s="1"/>
      <c r="BJ35" s="1"/>
      <c r="BL35" s="1" t="s">
        <v>0</v>
      </c>
      <c r="BM35" s="1" t="s">
        <v>0</v>
      </c>
      <c r="BN35" s="1"/>
      <c r="BO35" s="1" t="s">
        <v>0</v>
      </c>
      <c r="BP35" s="1" t="s">
        <v>0</v>
      </c>
      <c r="BQ35" s="1"/>
      <c r="BR35" s="1" t="s">
        <v>0</v>
      </c>
      <c r="BS35" s="1" t="s">
        <v>0</v>
      </c>
      <c r="CB35" s="1" t="s">
        <v>90</v>
      </c>
      <c r="CC35" s="2" t="s">
        <v>90</v>
      </c>
      <c r="CD35" s="13" t="s">
        <v>0</v>
      </c>
      <c r="CE35" s="13" t="s">
        <v>0</v>
      </c>
      <c r="CF35" s="13"/>
      <c r="CH35" s="1" t="s">
        <v>0</v>
      </c>
      <c r="CJ35" s="1" t="s">
        <v>91</v>
      </c>
      <c r="CK35" s="1" t="s">
        <v>91</v>
      </c>
      <c r="CM35" s="1" t="s">
        <v>0</v>
      </c>
      <c r="CN35" s="1" t="s">
        <v>0</v>
      </c>
      <c r="CP35" s="1" t="s">
        <v>0</v>
      </c>
      <c r="CQ35" s="1" t="s">
        <v>0</v>
      </c>
      <c r="CS35" s="1"/>
      <c r="CY35" s="1"/>
      <c r="DE35" s="13" t="s">
        <v>0</v>
      </c>
      <c r="DF35" s="13" t="s">
        <v>0</v>
      </c>
      <c r="DG35" s="13"/>
      <c r="DI35" s="23"/>
      <c r="DK35" s="62"/>
      <c r="DL35" s="13" t="s">
        <v>0</v>
      </c>
      <c r="DM35" s="13" t="s">
        <v>0</v>
      </c>
      <c r="DN35" s="1" t="s">
        <v>0</v>
      </c>
      <c r="DO35" s="16" t="s">
        <v>0</v>
      </c>
    </row>
    <row r="36" spans="1:121" x14ac:dyDescent="0.25">
      <c r="A36" s="10" t="s">
        <v>47</v>
      </c>
      <c r="B36" s="2" t="s">
        <v>9</v>
      </c>
      <c r="C36" s="1" t="s">
        <v>0</v>
      </c>
      <c r="D36" s="1" t="s">
        <v>0</v>
      </c>
      <c r="E36" s="1" t="s">
        <v>0</v>
      </c>
      <c r="N36" s="1"/>
      <c r="AC36" s="13"/>
      <c r="AE36" s="1"/>
      <c r="AF36" s="1"/>
      <c r="AG36" s="1"/>
      <c r="AH36" s="1"/>
      <c r="AI36" s="1"/>
      <c r="BD36" s="1"/>
      <c r="BE36" s="1"/>
      <c r="BJ36" s="1"/>
      <c r="BL36" s="1"/>
      <c r="BM36" s="1"/>
      <c r="BN36" s="1"/>
      <c r="BO36" s="1"/>
      <c r="BP36" s="1"/>
      <c r="BQ36" s="1"/>
      <c r="BW36" s="1" t="s">
        <v>0</v>
      </c>
      <c r="CD36" s="13"/>
      <c r="CE36" s="13"/>
      <c r="CF36" s="13"/>
      <c r="CS36" s="1"/>
      <c r="CY36" s="1"/>
      <c r="DE36" s="13"/>
      <c r="DF36" s="13"/>
      <c r="DG36" s="13"/>
      <c r="DI36" s="23"/>
      <c r="DK36" s="62"/>
      <c r="DM36" s="13"/>
    </row>
    <row r="37" spans="1:121" x14ac:dyDescent="0.25">
      <c r="A37" s="10" t="s">
        <v>48</v>
      </c>
      <c r="B37" s="2" t="s">
        <v>9</v>
      </c>
      <c r="D37" s="1"/>
      <c r="N37" s="1"/>
      <c r="AB37" s="1" t="s">
        <v>0</v>
      </c>
      <c r="AC37" s="13"/>
      <c r="AE37" s="1"/>
      <c r="AF37" s="1"/>
      <c r="AG37" s="1"/>
      <c r="AH37" s="1"/>
      <c r="AI37" s="1"/>
      <c r="BD37" s="1"/>
      <c r="BE37" s="1"/>
      <c r="BJ37" s="1"/>
      <c r="BL37" s="1" t="s">
        <v>0</v>
      </c>
      <c r="BM37" s="1" t="s">
        <v>0</v>
      </c>
      <c r="BN37" s="1"/>
      <c r="BO37" s="1"/>
      <c r="BP37" s="1"/>
      <c r="BQ37" s="1"/>
      <c r="BR37" s="19"/>
      <c r="CB37" s="13" t="s">
        <v>0</v>
      </c>
      <c r="CC37" s="2" t="s">
        <v>0</v>
      </c>
      <c r="CD37" s="13"/>
      <c r="CE37" s="13"/>
      <c r="CF37" s="13"/>
      <c r="CJ37" s="1" t="s">
        <v>0</v>
      </c>
      <c r="CK37" s="1" t="s">
        <v>0</v>
      </c>
      <c r="CS37" s="1"/>
      <c r="CY37" s="1"/>
      <c r="DC37" s="16" t="s">
        <v>0</v>
      </c>
      <c r="DD37" s="18" t="s">
        <v>0</v>
      </c>
      <c r="DE37" s="13" t="s">
        <v>0</v>
      </c>
      <c r="DF37" s="13" t="s">
        <v>0</v>
      </c>
      <c r="DG37" s="13"/>
      <c r="DH37" s="13" t="s">
        <v>0</v>
      </c>
      <c r="DI37" s="23"/>
      <c r="DJ37" s="1" t="s">
        <v>0</v>
      </c>
      <c r="DK37" s="62"/>
      <c r="DM37" s="13" t="s">
        <v>0</v>
      </c>
      <c r="DN37" s="1" t="s">
        <v>0</v>
      </c>
    </row>
    <row r="38" spans="1:121" x14ac:dyDescent="0.25">
      <c r="A38" s="10" t="s">
        <v>49</v>
      </c>
      <c r="B38" s="2" t="s">
        <v>83</v>
      </c>
      <c r="D38" s="1"/>
      <c r="N38" s="1"/>
      <c r="AC38" s="13"/>
      <c r="AE38" s="1"/>
      <c r="AF38" s="1"/>
      <c r="AG38" s="1"/>
      <c r="AH38" s="1"/>
      <c r="AI38" s="1"/>
      <c r="BD38" s="1"/>
      <c r="BE38" s="1"/>
      <c r="BJ38" s="1"/>
      <c r="BL38" s="1" t="s">
        <v>0</v>
      </c>
      <c r="BM38" s="1" t="s">
        <v>0</v>
      </c>
      <c r="BN38" s="1"/>
      <c r="BO38" s="1"/>
      <c r="BP38" s="1"/>
      <c r="BQ38" s="1"/>
      <c r="CB38" s="13" t="s">
        <v>0</v>
      </c>
      <c r="CC38" s="2" t="s">
        <v>0</v>
      </c>
      <c r="CD38" s="13"/>
      <c r="CE38" s="13"/>
      <c r="CF38" s="13"/>
      <c r="CS38" s="1"/>
      <c r="CY38" s="1"/>
      <c r="DC38" s="16"/>
      <c r="DD38" s="18"/>
      <c r="DE38" s="13"/>
      <c r="DF38" s="13"/>
      <c r="DG38" s="13"/>
      <c r="DI38" s="23"/>
      <c r="DK38" s="62"/>
      <c r="DM38" s="13"/>
    </row>
    <row r="39" spans="1:121" x14ac:dyDescent="0.25">
      <c r="A39" s="10" t="s">
        <v>50</v>
      </c>
      <c r="B39" s="2" t="s">
        <v>79</v>
      </c>
      <c r="D39" s="1"/>
      <c r="N39" s="1"/>
      <c r="AC39" s="13"/>
      <c r="AE39" s="1"/>
      <c r="AF39" s="1"/>
      <c r="AG39" s="1"/>
      <c r="AH39" s="1"/>
      <c r="AI39" s="1"/>
      <c r="BD39" s="1"/>
      <c r="BE39" s="1"/>
      <c r="BJ39" s="1"/>
      <c r="BL39" s="1" t="s">
        <v>0</v>
      </c>
      <c r="BM39" s="1" t="s">
        <v>0</v>
      </c>
      <c r="BN39" s="1"/>
      <c r="BO39" s="1"/>
      <c r="BP39" s="1"/>
      <c r="BQ39" s="1"/>
      <c r="CB39" s="13" t="s">
        <v>0</v>
      </c>
      <c r="CC39" s="2" t="s">
        <v>0</v>
      </c>
      <c r="CD39" s="13" t="s">
        <v>0</v>
      </c>
      <c r="CE39" s="13" t="s">
        <v>0</v>
      </c>
      <c r="CF39" s="13"/>
      <c r="CS39" s="1"/>
      <c r="CY39" s="1"/>
      <c r="DC39" s="16"/>
      <c r="DD39" s="18"/>
      <c r="DE39" s="13"/>
      <c r="DF39" s="13"/>
      <c r="DG39" s="13"/>
      <c r="DI39" s="23"/>
      <c r="DK39" s="62"/>
      <c r="DM39" s="13"/>
      <c r="DP39" s="18" t="s">
        <v>0</v>
      </c>
      <c r="DQ39" s="18" t="s">
        <v>0</v>
      </c>
    </row>
    <row r="40" spans="1:121" x14ac:dyDescent="0.25">
      <c r="A40" s="10" t="s">
        <v>51</v>
      </c>
      <c r="B40" s="2" t="s">
        <v>86</v>
      </c>
      <c r="D40" s="1"/>
      <c r="N40" s="1"/>
      <c r="AC40" s="1"/>
      <c r="AD40" s="1"/>
      <c r="AE40" s="1"/>
      <c r="AF40" s="1"/>
      <c r="AG40" s="1"/>
      <c r="AH40" s="1"/>
      <c r="AI40" s="1"/>
      <c r="BD40" s="1"/>
      <c r="BE40" s="1"/>
      <c r="BJ40" s="1"/>
      <c r="BL40" s="1" t="s">
        <v>0</v>
      </c>
      <c r="BM40" s="1" t="s">
        <v>0</v>
      </c>
      <c r="BN40" s="1"/>
      <c r="BO40" s="1"/>
      <c r="BP40" s="1"/>
      <c r="BQ40" s="1"/>
      <c r="BR40" s="1" t="s">
        <v>0</v>
      </c>
      <c r="BS40" s="1" t="s">
        <v>0</v>
      </c>
      <c r="BY40" s="1" t="s">
        <v>0</v>
      </c>
      <c r="CD40" s="13"/>
      <c r="CE40" s="13"/>
      <c r="CF40" s="13"/>
      <c r="CG40" s="1" t="s">
        <v>0</v>
      </c>
      <c r="CS40" s="1"/>
      <c r="CY40" s="1"/>
      <c r="DC40" s="16"/>
      <c r="DD40" s="18"/>
      <c r="DE40" s="13" t="s">
        <v>0</v>
      </c>
      <c r="DF40" s="13" t="s">
        <v>0</v>
      </c>
      <c r="DG40" s="13"/>
      <c r="DH40" s="13" t="s">
        <v>0</v>
      </c>
      <c r="DI40" s="23" t="s">
        <v>0</v>
      </c>
      <c r="DJ40" s="1" t="s">
        <v>0</v>
      </c>
      <c r="DL40" s="13" t="s">
        <v>0</v>
      </c>
      <c r="DM40" s="13" t="s">
        <v>0</v>
      </c>
      <c r="DN40" s="1" t="s">
        <v>0</v>
      </c>
    </row>
    <row r="41" spans="1:121" x14ac:dyDescent="0.25">
      <c r="A41" s="10" t="s">
        <v>52</v>
      </c>
      <c r="B41" s="2" t="s">
        <v>81</v>
      </c>
      <c r="D41" s="1"/>
      <c r="N41" s="1"/>
      <c r="AC41" s="1"/>
      <c r="AD41" s="1"/>
      <c r="AE41" s="1"/>
      <c r="AF41" s="1"/>
      <c r="AG41" s="1"/>
      <c r="AH41" s="1"/>
      <c r="AI41" s="1"/>
      <c r="BD41" s="1"/>
      <c r="BE41" s="1"/>
      <c r="BJ41" s="1"/>
      <c r="BL41" s="1"/>
      <c r="BM41" s="1"/>
      <c r="BN41" s="1"/>
      <c r="BO41" s="1"/>
      <c r="BP41" s="1"/>
      <c r="BQ41" s="1"/>
      <c r="CD41" s="13"/>
      <c r="CE41" s="13"/>
      <c r="CF41" s="13"/>
      <c r="CS41" s="1"/>
      <c r="CY41" s="1"/>
      <c r="DC41" s="16"/>
      <c r="DD41" s="18"/>
      <c r="DE41" s="13"/>
      <c r="DF41" s="13"/>
      <c r="DG41" s="13"/>
      <c r="DI41" s="23"/>
      <c r="DM41" s="13"/>
    </row>
    <row r="42" spans="1:121" x14ac:dyDescent="0.25">
      <c r="A42" s="10" t="s">
        <v>53</v>
      </c>
      <c r="B42" s="28" t="s">
        <v>82</v>
      </c>
      <c r="D42" s="1"/>
      <c r="N42" s="1"/>
      <c r="AC42" s="1"/>
      <c r="AD42" s="1"/>
      <c r="AE42" s="1"/>
      <c r="AF42" s="1"/>
      <c r="AG42" s="1"/>
      <c r="AH42" s="1"/>
      <c r="AI42" s="1"/>
      <c r="BD42" s="1"/>
      <c r="BE42" s="1"/>
      <c r="BJ42" s="1"/>
      <c r="BL42" s="1"/>
      <c r="BM42" s="1"/>
      <c r="BN42" s="1"/>
      <c r="BO42" s="1"/>
      <c r="BP42" s="1"/>
      <c r="BQ42" s="1"/>
      <c r="CD42" s="13"/>
      <c r="CE42" s="13"/>
      <c r="CF42" s="13"/>
      <c r="CS42" s="1"/>
      <c r="CY42" s="1"/>
      <c r="DC42" s="16" t="s">
        <v>0</v>
      </c>
      <c r="DD42" s="18" t="s">
        <v>0</v>
      </c>
      <c r="DE42" s="13"/>
      <c r="DF42" s="13"/>
      <c r="DG42" s="13"/>
      <c r="DI42" s="23"/>
      <c r="DM42" s="13"/>
    </row>
    <row r="43" spans="1:121" x14ac:dyDescent="0.25">
      <c r="A43" s="10" t="s">
        <v>54</v>
      </c>
      <c r="B43" s="2" t="s">
        <v>79</v>
      </c>
      <c r="D43" s="1"/>
      <c r="N43" s="1"/>
      <c r="AC43" s="1"/>
      <c r="AD43" s="1"/>
      <c r="AE43" s="1"/>
      <c r="AF43" s="1"/>
      <c r="AG43" s="1"/>
      <c r="AH43" s="1"/>
      <c r="AI43" s="1"/>
      <c r="BD43" s="1"/>
      <c r="BE43" s="1"/>
      <c r="BJ43" s="1"/>
      <c r="BL43" s="1"/>
      <c r="BM43" s="1"/>
      <c r="BN43" s="1"/>
      <c r="BO43" s="1"/>
      <c r="BP43" s="1"/>
      <c r="BQ43" s="1"/>
      <c r="CD43" s="13"/>
      <c r="CE43" s="13"/>
      <c r="CF43" s="13"/>
      <c r="CS43" s="1"/>
      <c r="CY43" s="1"/>
      <c r="DC43" s="16" t="s">
        <v>0</v>
      </c>
      <c r="DD43" s="18" t="s">
        <v>0</v>
      </c>
      <c r="DE43" s="13"/>
      <c r="DF43" s="13"/>
      <c r="DG43" s="13"/>
      <c r="DI43" s="23"/>
      <c r="DM43" s="13"/>
    </row>
    <row r="44" spans="1:121" x14ac:dyDescent="0.25">
      <c r="A44" s="10" t="s">
        <v>104</v>
      </c>
      <c r="B44" s="2" t="s">
        <v>83</v>
      </c>
      <c r="D44" s="1"/>
      <c r="N44" s="1"/>
      <c r="AC44" s="1"/>
      <c r="AD44" s="1"/>
      <c r="AE44" s="1"/>
      <c r="AF44" s="1"/>
      <c r="AG44" s="1"/>
      <c r="AH44" s="1"/>
      <c r="AI44" s="1"/>
      <c r="BD44" s="1"/>
      <c r="BE44" s="1"/>
      <c r="BJ44" s="1"/>
      <c r="BL44" s="1"/>
      <c r="BM44" s="1"/>
      <c r="BN44" s="1"/>
      <c r="BO44" s="1"/>
      <c r="BP44" s="1"/>
      <c r="BQ44" s="1"/>
      <c r="BW44" s="1" t="s">
        <v>0</v>
      </c>
      <c r="CD44" s="13"/>
      <c r="CE44" s="13"/>
      <c r="CF44" s="13"/>
      <c r="CS44" s="1"/>
      <c r="CY44" s="1"/>
      <c r="DC44" s="16"/>
      <c r="DD44" s="18"/>
      <c r="DE44" s="13"/>
      <c r="DF44" s="13"/>
      <c r="DG44" s="13"/>
      <c r="DI44" s="23"/>
      <c r="DM44" s="13"/>
    </row>
    <row r="45" spans="1:121" x14ac:dyDescent="0.25">
      <c r="A45" s="10" t="s">
        <v>105</v>
      </c>
      <c r="B45" s="2" t="s">
        <v>77</v>
      </c>
      <c r="D45" s="1"/>
      <c r="N45" s="1"/>
      <c r="AC45" s="1"/>
      <c r="AD45" s="1"/>
      <c r="AE45" s="1"/>
      <c r="AF45" s="1"/>
      <c r="AG45" s="1"/>
      <c r="AH45" s="1"/>
      <c r="AI45" s="1"/>
      <c r="BD45" s="1"/>
      <c r="BE45" s="1"/>
      <c r="BJ45" s="1"/>
      <c r="BL45" s="1"/>
      <c r="BM45" s="1"/>
      <c r="BN45" s="1"/>
      <c r="BO45" s="1"/>
      <c r="BP45" s="1"/>
      <c r="BQ45" s="1"/>
      <c r="BW45" s="1" t="s">
        <v>0</v>
      </c>
      <c r="CD45" s="13"/>
      <c r="CE45" s="13"/>
      <c r="CF45" s="13"/>
      <c r="CS45" s="1"/>
      <c r="CY45" s="1"/>
      <c r="DE45" s="13"/>
      <c r="DF45" s="13"/>
      <c r="DG45" s="13"/>
      <c r="DI45" s="23"/>
      <c r="DM45" s="13"/>
    </row>
    <row r="46" spans="1:121" x14ac:dyDescent="0.25">
      <c r="A46" s="10" t="s">
        <v>106</v>
      </c>
      <c r="B46" s="2" t="s">
        <v>79</v>
      </c>
      <c r="D46" s="1"/>
      <c r="N46" s="1"/>
      <c r="AB46" s="1" t="s">
        <v>0</v>
      </c>
      <c r="AC46" s="1"/>
      <c r="AD46" s="1"/>
      <c r="AE46" s="1"/>
      <c r="AF46" s="1"/>
      <c r="AG46" s="1"/>
      <c r="AH46" s="1"/>
      <c r="AI46" s="1"/>
      <c r="BD46" s="1"/>
      <c r="BE46" s="1"/>
      <c r="BJ46" s="1"/>
      <c r="BL46" s="1"/>
      <c r="BM46" s="1"/>
      <c r="BN46" s="1"/>
      <c r="BO46" s="1"/>
      <c r="BP46" s="1"/>
      <c r="BQ46" s="1"/>
      <c r="BW46" s="1" t="s">
        <v>0</v>
      </c>
      <c r="CD46" s="13"/>
      <c r="CE46" s="13"/>
      <c r="CF46" s="13"/>
      <c r="CS46" s="1"/>
      <c r="CY46" s="1"/>
      <c r="DE46" s="13"/>
      <c r="DF46" s="13"/>
      <c r="DG46" s="13"/>
      <c r="DI46" s="23"/>
      <c r="DM46" s="13"/>
    </row>
    <row r="47" spans="1:121" x14ac:dyDescent="0.25">
      <c r="A47" s="10" t="s">
        <v>107</v>
      </c>
      <c r="B47" s="2" t="s">
        <v>80</v>
      </c>
      <c r="D47" s="1"/>
      <c r="N47" s="1"/>
      <c r="AB47" s="1" t="s">
        <v>0</v>
      </c>
      <c r="AC47" s="1"/>
      <c r="AD47" s="1"/>
      <c r="AE47" s="1"/>
      <c r="AF47" s="1"/>
      <c r="AG47" s="1"/>
      <c r="AH47" s="1"/>
      <c r="AI47" s="1"/>
      <c r="BD47" s="1"/>
      <c r="BE47" s="1"/>
      <c r="BJ47" s="1"/>
      <c r="BL47" s="1"/>
      <c r="BM47" s="1"/>
      <c r="BN47" s="1"/>
      <c r="BO47" s="1"/>
      <c r="BP47" s="1"/>
      <c r="BQ47" s="1"/>
      <c r="BW47" s="1" t="s">
        <v>0</v>
      </c>
      <c r="CD47" s="13"/>
      <c r="CE47" s="13"/>
      <c r="CF47" s="13"/>
      <c r="CS47" s="1"/>
      <c r="CY47" s="1"/>
      <c r="DE47" s="13"/>
      <c r="DF47" s="13"/>
      <c r="DG47" s="13"/>
      <c r="DI47" s="23"/>
      <c r="DM47" s="13"/>
    </row>
    <row r="48" spans="1:121" x14ac:dyDescent="0.25">
      <c r="A48" s="10" t="s">
        <v>108</v>
      </c>
      <c r="B48" s="2" t="s">
        <v>126</v>
      </c>
      <c r="D48" s="1"/>
      <c r="N48" s="1"/>
      <c r="AB48" s="1" t="s">
        <v>0</v>
      </c>
      <c r="AC48" s="1"/>
      <c r="AD48" s="1"/>
      <c r="AE48" s="1"/>
      <c r="AF48" s="1"/>
      <c r="AG48" s="1"/>
      <c r="AH48" s="1"/>
      <c r="AI48" s="1"/>
      <c r="BD48" s="1"/>
      <c r="BE48" s="1"/>
      <c r="BJ48" s="1"/>
      <c r="BL48" s="1"/>
      <c r="BM48" s="1"/>
      <c r="BN48" s="1"/>
      <c r="BO48" s="1"/>
      <c r="BP48" s="1"/>
      <c r="BQ48" s="1"/>
      <c r="BW48" s="1" t="s">
        <v>0</v>
      </c>
      <c r="CD48" s="13"/>
      <c r="CE48" s="13"/>
      <c r="CF48" s="13"/>
      <c r="CS48" s="1"/>
      <c r="CY48" s="1"/>
      <c r="DE48" s="13"/>
      <c r="DF48" s="13"/>
      <c r="DG48" s="13"/>
      <c r="DI48" s="23"/>
      <c r="DM48" s="13"/>
    </row>
    <row r="49" spans="1:117" x14ac:dyDescent="0.25">
      <c r="A49" s="10" t="s">
        <v>109</v>
      </c>
      <c r="B49" s="2" t="s">
        <v>79</v>
      </c>
      <c r="D49" s="1"/>
      <c r="N49" s="1"/>
      <c r="AB49" s="1" t="s">
        <v>0</v>
      </c>
      <c r="AC49" s="1"/>
      <c r="AD49" s="1"/>
      <c r="AE49" s="1"/>
      <c r="AF49" s="1"/>
      <c r="AG49" s="1"/>
      <c r="AH49" s="1"/>
      <c r="AI49" s="1"/>
      <c r="BD49" s="1"/>
      <c r="BE49" s="1"/>
      <c r="BJ49" s="1"/>
      <c r="BL49" s="1"/>
      <c r="BM49" s="1"/>
      <c r="BN49" s="1"/>
      <c r="BO49" s="1"/>
      <c r="BP49" s="1"/>
      <c r="BQ49" s="1"/>
      <c r="BW49" s="1" t="s">
        <v>0</v>
      </c>
      <c r="CD49" s="13"/>
      <c r="CE49" s="13"/>
      <c r="CF49" s="13"/>
      <c r="CS49" s="1"/>
      <c r="CY49" s="1"/>
      <c r="DE49" s="13"/>
      <c r="DF49" s="13"/>
      <c r="DG49" s="13"/>
      <c r="DI49" s="23"/>
      <c r="DM49" s="13"/>
    </row>
    <row r="50" spans="1:117" x14ac:dyDescent="0.25">
      <c r="A50" s="10" t="s">
        <v>110</v>
      </c>
      <c r="B50" s="2" t="s">
        <v>9</v>
      </c>
      <c r="D50" s="1"/>
      <c r="N50" s="1"/>
      <c r="AB50" s="1" t="s">
        <v>0</v>
      </c>
      <c r="AC50" s="1"/>
      <c r="AD50" s="1"/>
      <c r="AE50" s="1"/>
      <c r="AF50" s="1"/>
      <c r="AG50" s="1"/>
      <c r="AH50" s="1"/>
      <c r="AI50" s="1"/>
      <c r="BD50" s="1"/>
      <c r="BE50" s="1"/>
      <c r="BJ50" s="1"/>
      <c r="BL50" s="1"/>
      <c r="BM50" s="1"/>
      <c r="BN50" s="1"/>
      <c r="BO50" s="1"/>
      <c r="BP50" s="1"/>
      <c r="BQ50" s="1"/>
      <c r="BW50" s="1" t="s">
        <v>0</v>
      </c>
      <c r="CD50" s="13"/>
      <c r="CE50" s="13"/>
      <c r="CF50" s="13"/>
      <c r="CS50" s="1"/>
      <c r="CY50" s="1"/>
      <c r="DE50" s="13"/>
      <c r="DF50" s="13"/>
      <c r="DG50" s="13"/>
      <c r="DI50" s="23"/>
      <c r="DM50" s="13"/>
    </row>
    <row r="51" spans="1:117" x14ac:dyDescent="0.25">
      <c r="A51" s="10" t="s">
        <v>111</v>
      </c>
      <c r="B51" s="2" t="s">
        <v>85</v>
      </c>
      <c r="D51" s="1"/>
      <c r="N51" s="1"/>
      <c r="AB51" s="1" t="s">
        <v>0</v>
      </c>
      <c r="AC51" s="1"/>
      <c r="AD51" s="1"/>
      <c r="AE51" s="1"/>
      <c r="AF51" s="1"/>
      <c r="AG51" s="1"/>
      <c r="AH51" s="1"/>
      <c r="AI51" s="1"/>
      <c r="BD51" s="1"/>
      <c r="BE51" s="1"/>
      <c r="BJ51" s="1"/>
      <c r="BL51" s="1"/>
      <c r="BM51" s="1"/>
      <c r="BN51" s="1"/>
      <c r="BO51" s="1"/>
      <c r="BP51" s="1"/>
      <c r="BQ51" s="1"/>
      <c r="BW51" s="1" t="s">
        <v>0</v>
      </c>
      <c r="CD51" s="13"/>
      <c r="CE51" s="13"/>
      <c r="CF51" s="13"/>
      <c r="CS51" s="1"/>
      <c r="CY51" s="1"/>
      <c r="DE51" s="13"/>
      <c r="DF51" s="13"/>
      <c r="DG51" s="13"/>
      <c r="DI51" s="23"/>
      <c r="DM51" s="13"/>
    </row>
    <row r="52" spans="1:117" x14ac:dyDescent="0.25">
      <c r="A52" s="10" t="s">
        <v>112</v>
      </c>
      <c r="B52" s="2" t="s">
        <v>79</v>
      </c>
      <c r="D52" s="1"/>
      <c r="N52" s="1"/>
      <c r="AB52" s="1" t="s">
        <v>0</v>
      </c>
      <c r="AC52" s="1"/>
      <c r="AD52" s="1"/>
      <c r="AE52" s="1"/>
      <c r="AF52" s="1"/>
      <c r="AG52" s="1"/>
      <c r="AH52" s="1"/>
      <c r="AI52" s="1"/>
      <c r="BD52" s="1"/>
      <c r="BE52" s="1"/>
      <c r="BJ52" s="1"/>
      <c r="BL52" s="1"/>
      <c r="BM52" s="1"/>
      <c r="BN52" s="1"/>
      <c r="BO52" s="1"/>
      <c r="BP52" s="1"/>
      <c r="BQ52" s="1"/>
      <c r="BW52" s="1" t="s">
        <v>0</v>
      </c>
      <c r="CD52" s="13"/>
      <c r="CE52" s="13"/>
      <c r="CF52" s="13"/>
      <c r="CS52" s="1"/>
      <c r="CY52" s="1"/>
      <c r="DE52" s="13"/>
      <c r="DF52" s="13"/>
      <c r="DG52" s="13"/>
      <c r="DI52" s="23"/>
      <c r="DM52" s="13"/>
    </row>
    <row r="53" spans="1:117" x14ac:dyDescent="0.25">
      <c r="A53" s="10" t="s">
        <v>113</v>
      </c>
      <c r="B53" s="2" t="s">
        <v>80</v>
      </c>
      <c r="D53" s="1"/>
      <c r="N53" s="1"/>
      <c r="AB53" s="1" t="s">
        <v>0</v>
      </c>
      <c r="AC53" s="1"/>
      <c r="AD53" s="1"/>
      <c r="AE53" s="1"/>
      <c r="AF53" s="1"/>
      <c r="AG53" s="1"/>
      <c r="AH53" s="1"/>
      <c r="AI53" s="1"/>
      <c r="BD53" s="1"/>
      <c r="BE53" s="1"/>
      <c r="BJ53" s="1"/>
      <c r="BL53" s="1"/>
      <c r="BM53" s="1"/>
      <c r="BN53" s="1"/>
      <c r="BO53" s="1"/>
      <c r="BP53" s="1"/>
      <c r="BQ53" s="1"/>
      <c r="BW53" s="1" t="s">
        <v>0</v>
      </c>
      <c r="CD53" s="13"/>
      <c r="CE53" s="13"/>
      <c r="CF53" s="13"/>
      <c r="CS53" s="1"/>
      <c r="CY53" s="1"/>
      <c r="DE53" s="13"/>
      <c r="DF53" s="13"/>
      <c r="DG53" s="13"/>
      <c r="DI53" s="23"/>
      <c r="DM53" s="13"/>
    </row>
    <row r="54" spans="1:117" x14ac:dyDescent="0.25">
      <c r="A54" s="10" t="s">
        <v>114</v>
      </c>
      <c r="B54" s="2" t="s">
        <v>88</v>
      </c>
      <c r="D54" s="1"/>
      <c r="N54" s="1"/>
      <c r="AC54" s="1"/>
      <c r="AD54" s="1"/>
      <c r="AE54" s="1"/>
      <c r="AF54" s="1"/>
      <c r="AG54" s="1"/>
      <c r="AH54" s="1"/>
      <c r="AI54" s="1"/>
      <c r="BD54" s="1"/>
      <c r="BE54" s="1"/>
      <c r="BJ54" s="1"/>
      <c r="BL54" s="1"/>
      <c r="BM54" s="1"/>
      <c r="BN54" s="1"/>
      <c r="BO54" s="1"/>
      <c r="BP54" s="1"/>
      <c r="BQ54" s="1"/>
      <c r="BW54" s="1" t="s">
        <v>0</v>
      </c>
      <c r="CD54" s="13"/>
      <c r="CE54" s="13"/>
      <c r="CF54" s="13"/>
      <c r="CS54" s="1"/>
      <c r="CY54" s="1"/>
      <c r="DE54" s="13"/>
      <c r="DF54" s="13"/>
      <c r="DG54" s="13"/>
      <c r="DI54" s="23"/>
      <c r="DM54" s="13"/>
    </row>
    <row r="55" spans="1:117" x14ac:dyDescent="0.25">
      <c r="A55" s="10" t="s">
        <v>115</v>
      </c>
      <c r="B55" s="2" t="s">
        <v>127</v>
      </c>
      <c r="D55" s="1"/>
      <c r="N55" s="1"/>
      <c r="AB55" s="1" t="s">
        <v>0</v>
      </c>
      <c r="AC55" s="1"/>
      <c r="AD55" s="1"/>
      <c r="AE55" s="1"/>
      <c r="AF55" s="1"/>
      <c r="AG55" s="1"/>
      <c r="AH55" s="1"/>
      <c r="AI55" s="1"/>
      <c r="BD55" s="1"/>
      <c r="BE55" s="1"/>
      <c r="BJ55" s="1"/>
      <c r="BL55" s="1"/>
      <c r="BM55" s="1"/>
      <c r="BN55" s="1"/>
      <c r="BO55" s="1"/>
      <c r="BP55" s="1"/>
      <c r="BQ55" s="1"/>
      <c r="BW55" s="1" t="s">
        <v>0</v>
      </c>
      <c r="CD55" s="13"/>
      <c r="CE55" s="13"/>
      <c r="CF55" s="13"/>
      <c r="CS55" s="1"/>
      <c r="CY55" s="1"/>
      <c r="DE55" s="13"/>
      <c r="DF55" s="13"/>
      <c r="DG55" s="13"/>
      <c r="DI55" s="23"/>
      <c r="DM55" s="13"/>
    </row>
    <row r="56" spans="1:117" x14ac:dyDescent="0.25">
      <c r="A56" s="10" t="s">
        <v>116</v>
      </c>
      <c r="B56" s="2" t="s">
        <v>9</v>
      </c>
      <c r="D56" s="1"/>
      <c r="N56" s="1"/>
      <c r="AB56" s="1" t="s">
        <v>0</v>
      </c>
      <c r="AC56" s="1"/>
      <c r="AD56" s="1"/>
      <c r="AE56" s="1"/>
      <c r="AF56" s="1"/>
      <c r="AG56" s="1"/>
      <c r="AH56" s="1"/>
      <c r="AI56" s="1"/>
      <c r="BD56" s="1"/>
      <c r="BE56" s="1"/>
      <c r="BJ56" s="1"/>
      <c r="BL56" s="1"/>
      <c r="BM56" s="1"/>
      <c r="BN56" s="1"/>
      <c r="BO56" s="1"/>
      <c r="BP56" s="1"/>
      <c r="BQ56" s="1"/>
      <c r="BW56" s="1" t="s">
        <v>0</v>
      </c>
      <c r="CD56" s="13"/>
      <c r="CE56" s="13"/>
      <c r="CF56" s="13"/>
      <c r="CS56" s="1"/>
      <c r="CY56" s="1"/>
      <c r="DE56" s="13"/>
      <c r="DF56" s="13"/>
      <c r="DG56" s="13"/>
      <c r="DI56" s="23"/>
      <c r="DM56" s="13"/>
    </row>
    <row r="57" spans="1:117" x14ac:dyDescent="0.25">
      <c r="A57" s="10" t="s">
        <v>117</v>
      </c>
      <c r="B57" s="2" t="s">
        <v>9</v>
      </c>
      <c r="D57" s="1"/>
      <c r="N57" s="1"/>
      <c r="AC57" s="1"/>
      <c r="AD57" s="1"/>
      <c r="AE57" s="1"/>
      <c r="AF57" s="1"/>
      <c r="AG57" s="1"/>
      <c r="AH57" s="1"/>
      <c r="AI57" s="1"/>
      <c r="BD57" s="1"/>
      <c r="BE57" s="1"/>
      <c r="BJ57" s="1"/>
      <c r="BL57" s="1"/>
      <c r="BM57" s="1"/>
      <c r="BN57" s="1"/>
      <c r="BO57" s="1"/>
      <c r="BP57" s="1"/>
      <c r="BQ57" s="1"/>
      <c r="BW57" s="1" t="s">
        <v>0</v>
      </c>
      <c r="CD57" s="13"/>
      <c r="CE57" s="13"/>
      <c r="CF57" s="13"/>
      <c r="CS57" s="1"/>
      <c r="CY57" s="1"/>
      <c r="DE57" s="13"/>
      <c r="DF57" s="13"/>
      <c r="DG57" s="13"/>
      <c r="DI57" s="23"/>
      <c r="DM57" s="13"/>
    </row>
    <row r="58" spans="1:117" x14ac:dyDescent="0.25">
      <c r="A58" s="10" t="s">
        <v>118</v>
      </c>
      <c r="B58" s="2" t="s">
        <v>9</v>
      </c>
      <c r="D58" s="1"/>
      <c r="N58" s="1"/>
      <c r="AC58" s="1"/>
      <c r="AD58" s="1"/>
      <c r="AE58" s="1"/>
      <c r="AF58" s="1"/>
      <c r="AG58" s="1"/>
      <c r="AH58" s="1"/>
      <c r="AI58" s="1"/>
      <c r="BD58" s="1"/>
      <c r="BE58" s="1"/>
      <c r="BJ58" s="1"/>
      <c r="BL58" s="1"/>
      <c r="BM58" s="1"/>
      <c r="BN58" s="1"/>
      <c r="BO58" s="1"/>
      <c r="BP58" s="1"/>
      <c r="BQ58" s="1"/>
      <c r="BW58" s="1" t="s">
        <v>0</v>
      </c>
      <c r="CD58" s="13"/>
      <c r="CE58" s="13"/>
      <c r="CF58" s="13"/>
      <c r="CS58" s="1"/>
      <c r="CY58" s="1"/>
      <c r="DE58" s="13"/>
      <c r="DF58" s="13"/>
      <c r="DG58" s="13"/>
      <c r="DI58" s="23"/>
      <c r="DM58" s="13"/>
    </row>
    <row r="59" spans="1:117" x14ac:dyDescent="0.25">
      <c r="A59" s="10" t="s">
        <v>119</v>
      </c>
      <c r="B59" s="2" t="s">
        <v>9</v>
      </c>
      <c r="D59" s="1"/>
      <c r="N59" s="1"/>
      <c r="AC59" s="1"/>
      <c r="AD59" s="1"/>
      <c r="AE59" s="1"/>
      <c r="AF59" s="1"/>
      <c r="AG59" s="1"/>
      <c r="AH59" s="1"/>
      <c r="AI59" s="1"/>
      <c r="BD59" s="1"/>
      <c r="BE59" s="1"/>
      <c r="BJ59" s="1"/>
      <c r="BL59" s="1"/>
      <c r="BM59" s="1"/>
      <c r="BN59" s="1"/>
      <c r="BO59" s="1"/>
      <c r="BP59" s="1"/>
      <c r="BQ59" s="1"/>
      <c r="BW59" s="1" t="s">
        <v>0</v>
      </c>
      <c r="CD59" s="13"/>
      <c r="CE59" s="13"/>
      <c r="CF59" s="13"/>
      <c r="CS59" s="1"/>
      <c r="CY59" s="1"/>
      <c r="DE59" s="13"/>
      <c r="DF59" s="13"/>
      <c r="DG59" s="13"/>
      <c r="DI59" s="23"/>
      <c r="DM59" s="13"/>
    </row>
    <row r="60" spans="1:117" x14ac:dyDescent="0.25">
      <c r="A60" s="10"/>
      <c r="B60" s="2"/>
      <c r="D60" s="1"/>
      <c r="N60" s="1"/>
      <c r="AC60" s="1"/>
      <c r="AD60" s="1"/>
      <c r="AE60" s="1"/>
      <c r="AF60" s="1"/>
      <c r="AG60" s="1"/>
      <c r="AH60" s="1"/>
      <c r="AI60" s="1"/>
      <c r="BD60" s="1"/>
      <c r="BE60" s="1"/>
      <c r="BJ60" s="1"/>
      <c r="BL60" s="1"/>
      <c r="BM60" s="1"/>
      <c r="BN60" s="1"/>
      <c r="BO60" s="1"/>
      <c r="BP60" s="1"/>
      <c r="BQ60" s="1"/>
      <c r="CD60" s="13"/>
      <c r="CE60" s="13"/>
      <c r="CF60" s="13"/>
      <c r="CS60" s="1"/>
      <c r="CY60" s="1"/>
      <c r="DE60" s="13"/>
      <c r="DF60" s="13"/>
      <c r="DG60" s="13"/>
      <c r="DI60" s="23"/>
      <c r="DM60" s="13"/>
    </row>
    <row r="61" spans="1:117" x14ac:dyDescent="0.25">
      <c r="A61" s="10" t="s">
        <v>55</v>
      </c>
      <c r="C61" s="1" t="s">
        <v>0</v>
      </c>
      <c r="D61" s="1" t="s">
        <v>0</v>
      </c>
      <c r="E61" s="1" t="s">
        <v>0</v>
      </c>
      <c r="F61" s="1" t="s">
        <v>7</v>
      </c>
      <c r="G61" s="1" t="s">
        <v>0</v>
      </c>
      <c r="L61" s="1" t="s">
        <v>0</v>
      </c>
      <c r="N61" s="1"/>
      <c r="AC61" s="1"/>
      <c r="AD61" s="1"/>
      <c r="AE61" s="1"/>
      <c r="AF61" s="1"/>
      <c r="AG61" s="1"/>
      <c r="AH61" s="1"/>
      <c r="AI61" s="1"/>
      <c r="AL61" s="1" t="s">
        <v>0</v>
      </c>
      <c r="AM61" s="1" t="s">
        <v>90</v>
      </c>
      <c r="AO61" s="1" t="s">
        <v>0</v>
      </c>
      <c r="AQ61" s="13" t="s">
        <v>0</v>
      </c>
      <c r="AR61" s="13" t="s">
        <v>0</v>
      </c>
      <c r="AS61" s="13" t="s">
        <v>0</v>
      </c>
      <c r="AT61" s="13" t="s">
        <v>0</v>
      </c>
      <c r="AU61" s="2" t="s">
        <v>0</v>
      </c>
      <c r="BD61" s="1"/>
      <c r="BE61" s="1"/>
      <c r="BJ61" s="1"/>
      <c r="BL61" s="1"/>
      <c r="BM61" s="1"/>
      <c r="BN61" s="1" t="s">
        <v>0</v>
      </c>
      <c r="BO61" s="1"/>
      <c r="BP61" s="1"/>
      <c r="BQ61" s="1"/>
      <c r="BZ61" s="1" t="s">
        <v>0</v>
      </c>
      <c r="CD61" s="13"/>
      <c r="CE61" s="13"/>
      <c r="CF61" s="13"/>
      <c r="CI61" s="1" t="s">
        <v>0</v>
      </c>
      <c r="CS61" s="1" t="s">
        <v>0</v>
      </c>
      <c r="CU61" s="13" t="s">
        <v>0</v>
      </c>
      <c r="CY61" s="1"/>
      <c r="DE61" s="13"/>
      <c r="DF61" s="13"/>
      <c r="DG61" s="13"/>
      <c r="DI61" s="23"/>
      <c r="DM61" s="13"/>
    </row>
    <row r="62" spans="1:117" x14ac:dyDescent="0.25">
      <c r="A62" s="10" t="s">
        <v>56</v>
      </c>
      <c r="C62" s="1" t="s">
        <v>0</v>
      </c>
      <c r="D62" s="1" t="s">
        <v>0</v>
      </c>
      <c r="E62" s="1" t="s">
        <v>0</v>
      </c>
      <c r="H62" s="1" t="s">
        <v>0</v>
      </c>
      <c r="N62" s="1"/>
      <c r="S62" s="13" t="s">
        <v>0</v>
      </c>
      <c r="T62" s="13"/>
      <c r="U62" s="13" t="s">
        <v>0</v>
      </c>
      <c r="V62" s="13"/>
      <c r="AC62" s="1"/>
      <c r="AD62" s="1"/>
      <c r="AE62" s="1"/>
      <c r="AF62" s="1"/>
      <c r="AG62" s="1"/>
      <c r="AH62" s="1"/>
      <c r="AI62" s="1"/>
      <c r="AN62" s="1" t="s">
        <v>0</v>
      </c>
      <c r="BB62" s="13" t="s">
        <v>0</v>
      </c>
      <c r="BD62" s="1"/>
      <c r="BE62" s="1"/>
      <c r="BJ62" s="1"/>
      <c r="BL62" s="1"/>
      <c r="BM62" s="1"/>
      <c r="BN62" s="1"/>
      <c r="BO62" s="1"/>
      <c r="BP62" s="1"/>
      <c r="BQ62" s="1"/>
      <c r="BZ62" s="1" t="s">
        <v>0</v>
      </c>
      <c r="CD62" s="13"/>
      <c r="CE62" s="13"/>
      <c r="CF62" s="13"/>
      <c r="CS62" s="1"/>
      <c r="CT62" s="13" t="s">
        <v>0</v>
      </c>
      <c r="CY62" s="1"/>
      <c r="DE62" s="13"/>
      <c r="DF62" s="13"/>
      <c r="DG62" s="13"/>
      <c r="DI62" s="23"/>
      <c r="DM62" s="13"/>
    </row>
    <row r="63" spans="1:117" x14ac:dyDescent="0.25">
      <c r="A63" s="10" t="s">
        <v>57</v>
      </c>
      <c r="C63" s="1" t="s">
        <v>0</v>
      </c>
      <c r="D63" s="1" t="s">
        <v>0</v>
      </c>
      <c r="E63" s="1" t="s">
        <v>0</v>
      </c>
      <c r="F63" s="1" t="s">
        <v>7</v>
      </c>
      <c r="G63" s="1" t="s">
        <v>0</v>
      </c>
      <c r="H63" s="1" t="s">
        <v>0</v>
      </c>
      <c r="N63" s="1"/>
      <c r="P63" s="1" t="s">
        <v>0</v>
      </c>
      <c r="Q63" s="1" t="s">
        <v>0</v>
      </c>
      <c r="R63" s="1" t="s">
        <v>0</v>
      </c>
      <c r="S63" s="13" t="s">
        <v>90</v>
      </c>
      <c r="T63" s="13" t="s">
        <v>90</v>
      </c>
      <c r="U63" s="13" t="s">
        <v>90</v>
      </c>
      <c r="V63" s="13"/>
      <c r="W63" s="1" t="s">
        <v>7</v>
      </c>
      <c r="X63" s="1" t="s">
        <v>0</v>
      </c>
      <c r="Z63" s="1" t="s">
        <v>1</v>
      </c>
      <c r="AA63" s="1" t="s">
        <v>1</v>
      </c>
      <c r="AC63" s="1" t="s">
        <v>90</v>
      </c>
      <c r="AD63" s="1" t="s">
        <v>90</v>
      </c>
      <c r="AE63" s="1" t="s">
        <v>0</v>
      </c>
      <c r="AF63" s="1"/>
      <c r="AG63" s="1" t="s">
        <v>0</v>
      </c>
      <c r="AH63" s="1"/>
      <c r="AI63" s="1" t="s">
        <v>0</v>
      </c>
      <c r="AL63" s="1" t="s">
        <v>0</v>
      </c>
      <c r="AM63" s="1" t="s">
        <v>91</v>
      </c>
      <c r="AN63" s="1" t="s">
        <v>0</v>
      </c>
      <c r="AQ63" s="13" t="s">
        <v>90</v>
      </c>
      <c r="AS63" s="13" t="s">
        <v>90</v>
      </c>
      <c r="BB63" s="13" t="s">
        <v>90</v>
      </c>
      <c r="BD63" s="1"/>
      <c r="BE63" s="13" t="s">
        <v>90</v>
      </c>
      <c r="BG63" s="2" t="s">
        <v>90</v>
      </c>
      <c r="BH63" s="1" t="s">
        <v>0</v>
      </c>
      <c r="BJ63" s="1" t="s">
        <v>0</v>
      </c>
      <c r="BL63" s="1"/>
      <c r="BM63" s="1"/>
      <c r="BN63" s="1"/>
      <c r="BO63" s="1"/>
      <c r="BP63" s="1"/>
      <c r="BQ63" s="1"/>
      <c r="CD63" s="13"/>
      <c r="CE63" s="13"/>
      <c r="CF63" s="13"/>
      <c r="CS63" s="1" t="s">
        <v>0</v>
      </c>
      <c r="CT63" s="13" t="s">
        <v>0</v>
      </c>
      <c r="CU63" s="13" t="s">
        <v>0</v>
      </c>
      <c r="CV63" s="1" t="s">
        <v>0</v>
      </c>
      <c r="CW63" s="1" t="s">
        <v>0</v>
      </c>
      <c r="CY63" s="1"/>
      <c r="DE63" s="13"/>
      <c r="DF63" s="13"/>
      <c r="DG63" s="13" t="s">
        <v>0</v>
      </c>
      <c r="DI63" s="23"/>
      <c r="DM63" s="13"/>
    </row>
    <row r="64" spans="1:117" x14ac:dyDescent="0.25">
      <c r="A64" s="10" t="s">
        <v>58</v>
      </c>
      <c r="D64" s="1"/>
      <c r="F64" s="1" t="s">
        <v>7</v>
      </c>
      <c r="G64" s="1" t="s">
        <v>0</v>
      </c>
      <c r="L64" s="1" t="s">
        <v>0</v>
      </c>
      <c r="M64" s="1" t="s">
        <v>90</v>
      </c>
      <c r="N64" s="1"/>
      <c r="S64" s="13"/>
      <c r="T64" s="13"/>
      <c r="U64" s="13"/>
      <c r="V64" s="13"/>
      <c r="W64" s="1" t="s">
        <v>7</v>
      </c>
      <c r="Z64" s="1" t="s">
        <v>0</v>
      </c>
      <c r="AA64" s="1" t="s">
        <v>0</v>
      </c>
      <c r="AC64" s="1" t="s">
        <v>0</v>
      </c>
      <c r="AD64" s="1" t="s">
        <v>0</v>
      </c>
      <c r="AE64" s="1" t="s">
        <v>0</v>
      </c>
      <c r="AF64" s="1"/>
      <c r="AG64" s="1" t="s">
        <v>0</v>
      </c>
      <c r="AH64" s="1"/>
      <c r="AI64" s="1" t="s">
        <v>0</v>
      </c>
      <c r="AK64" s="1" t="s">
        <v>0</v>
      </c>
      <c r="AL64" s="1" t="s">
        <v>0</v>
      </c>
      <c r="AM64" s="1" t="s">
        <v>0</v>
      </c>
      <c r="BB64" s="13"/>
      <c r="BD64" s="1"/>
      <c r="BE64" s="1"/>
      <c r="BG64" s="2" t="s">
        <v>0</v>
      </c>
      <c r="BJ64" s="1" t="s">
        <v>0</v>
      </c>
      <c r="BL64" s="1"/>
      <c r="BM64" s="1"/>
      <c r="BN64" s="1"/>
      <c r="BO64" s="1"/>
      <c r="BP64" s="1"/>
      <c r="BQ64" s="1"/>
      <c r="CD64" s="13"/>
      <c r="CE64" s="13"/>
      <c r="CF64" s="13"/>
      <c r="CS64" s="1" t="s">
        <v>0</v>
      </c>
      <c r="CU64" s="13" t="s">
        <v>0</v>
      </c>
      <c r="CV64" s="1" t="s">
        <v>0</v>
      </c>
      <c r="CW64" s="1" t="s">
        <v>0</v>
      </c>
      <c r="CY64" s="1"/>
      <c r="DA64" s="2" t="s">
        <v>90</v>
      </c>
      <c r="DB64" s="2" t="s">
        <v>90</v>
      </c>
      <c r="DE64" s="13"/>
      <c r="DF64" s="13"/>
      <c r="DG64" s="13"/>
      <c r="DI64" s="23"/>
      <c r="DM64" s="13"/>
    </row>
    <row r="65" spans="1:121" x14ac:dyDescent="0.25">
      <c r="A65" s="10" t="s">
        <v>59</v>
      </c>
      <c r="D65" s="1"/>
      <c r="F65" s="1" t="s">
        <v>7</v>
      </c>
      <c r="G65" s="1" t="s">
        <v>0</v>
      </c>
      <c r="H65" s="1" t="s">
        <v>0</v>
      </c>
      <c r="I65" s="1" t="s">
        <v>0</v>
      </c>
      <c r="L65" s="1" t="s">
        <v>0</v>
      </c>
      <c r="N65" s="1"/>
      <c r="P65" s="1" t="s">
        <v>0</v>
      </c>
      <c r="Q65" s="1" t="s">
        <v>0</v>
      </c>
      <c r="R65" s="1" t="s">
        <v>0</v>
      </c>
      <c r="S65" s="13" t="s">
        <v>0</v>
      </c>
      <c r="T65" s="13" t="s">
        <v>0</v>
      </c>
      <c r="U65" s="13" t="s">
        <v>0</v>
      </c>
      <c r="V65" s="13"/>
      <c r="X65" s="1" t="s">
        <v>0</v>
      </c>
      <c r="Z65" s="1" t="s">
        <v>0</v>
      </c>
      <c r="AA65" s="1" t="s">
        <v>0</v>
      </c>
      <c r="AC65" s="1"/>
      <c r="AD65" s="1"/>
      <c r="AE65" s="1"/>
      <c r="AF65" s="1"/>
      <c r="AG65" s="1" t="s">
        <v>0</v>
      </c>
      <c r="AH65" s="1"/>
      <c r="AI65" s="1" t="s">
        <v>0</v>
      </c>
      <c r="AM65" s="1" t="s">
        <v>90</v>
      </c>
      <c r="AN65" s="1" t="s">
        <v>0</v>
      </c>
      <c r="AO65" s="1" t="s">
        <v>0</v>
      </c>
      <c r="BB65" s="13" t="s">
        <v>0</v>
      </c>
      <c r="BD65" s="1"/>
      <c r="BE65" s="1"/>
      <c r="BG65" s="2" t="s">
        <v>0</v>
      </c>
      <c r="BH65" s="1" t="s">
        <v>0</v>
      </c>
      <c r="BJ65" s="1" t="s">
        <v>0</v>
      </c>
      <c r="BL65" s="1"/>
      <c r="BM65" s="1"/>
      <c r="BN65" s="1"/>
      <c r="BO65" s="1"/>
      <c r="BP65" s="1"/>
      <c r="BQ65" s="1"/>
      <c r="CD65" s="13"/>
      <c r="CE65" s="13"/>
      <c r="CF65" s="13"/>
      <c r="CO65" s="1" t="s">
        <v>0</v>
      </c>
      <c r="CS65" s="1" t="s">
        <v>0</v>
      </c>
      <c r="CT65" s="13" t="s">
        <v>0</v>
      </c>
      <c r="CU65" s="13" t="s">
        <v>0</v>
      </c>
      <c r="CV65" s="1" t="s">
        <v>0</v>
      </c>
      <c r="CW65" s="1" t="s">
        <v>0</v>
      </c>
      <c r="CY65" s="1"/>
      <c r="DE65" s="13"/>
      <c r="DF65" s="13"/>
      <c r="DG65" s="13"/>
      <c r="DI65" s="23"/>
      <c r="DM65" s="13"/>
    </row>
    <row r="66" spans="1:121" x14ac:dyDescent="0.25">
      <c r="A66" s="10" t="s">
        <v>60</v>
      </c>
      <c r="D66" s="1"/>
      <c r="G66" s="1" t="s">
        <v>0</v>
      </c>
      <c r="N66" s="1"/>
      <c r="AC66" s="1"/>
      <c r="AD66" s="1"/>
      <c r="AE66" s="1"/>
      <c r="AF66" s="1"/>
      <c r="AG66" s="1"/>
      <c r="AH66" s="1"/>
      <c r="AI66" s="1"/>
      <c r="AM66" s="1" t="s">
        <v>0</v>
      </c>
      <c r="AP66" s="13" t="s">
        <v>0</v>
      </c>
      <c r="BD66" s="1"/>
      <c r="BE66" s="1"/>
      <c r="BJ66" s="1"/>
      <c r="BL66" s="1"/>
      <c r="BM66" s="1"/>
      <c r="BN66" s="1"/>
      <c r="BO66" s="1"/>
      <c r="BP66" s="1"/>
      <c r="BQ66" s="1"/>
      <c r="CD66" s="13"/>
      <c r="CE66" s="13"/>
      <c r="CF66" s="13"/>
      <c r="CS66" s="1" t="s">
        <v>0</v>
      </c>
      <c r="CY66" s="1"/>
      <c r="DE66" s="13"/>
      <c r="DF66" s="13"/>
      <c r="DG66" s="13" t="s">
        <v>0</v>
      </c>
      <c r="DI66" s="23"/>
      <c r="DM66" s="13"/>
    </row>
    <row r="67" spans="1:121" x14ac:dyDescent="0.25">
      <c r="A67" s="10" t="s">
        <v>61</v>
      </c>
      <c r="D67" s="1"/>
      <c r="G67" s="1" t="s">
        <v>0</v>
      </c>
      <c r="N67" s="1"/>
      <c r="P67" s="1" t="s">
        <v>0</v>
      </c>
      <c r="Q67" s="1" t="s">
        <v>0</v>
      </c>
      <c r="R67" s="1" t="s">
        <v>0</v>
      </c>
      <c r="AC67" s="1" t="s">
        <v>0</v>
      </c>
      <c r="AD67" s="1" t="s">
        <v>0</v>
      </c>
      <c r="AE67" s="1"/>
      <c r="AF67" s="1"/>
      <c r="AG67" s="1"/>
      <c r="AH67" s="1"/>
      <c r="AI67" s="1"/>
      <c r="AM67" s="1" t="s">
        <v>90</v>
      </c>
      <c r="BD67" s="1"/>
      <c r="BE67" s="1" t="s">
        <v>0</v>
      </c>
      <c r="BI67" s="1" t="s">
        <v>0</v>
      </c>
      <c r="BJ67" s="1"/>
      <c r="BL67" s="1"/>
      <c r="BM67" s="1"/>
      <c r="BN67" s="1"/>
      <c r="BO67" s="1"/>
      <c r="BP67" s="1"/>
      <c r="BQ67" s="1"/>
      <c r="BV67" s="1" t="s">
        <v>0</v>
      </c>
      <c r="CD67" s="13"/>
      <c r="CE67" s="13"/>
      <c r="CF67" s="13"/>
      <c r="CS67" s="1" t="s">
        <v>0</v>
      </c>
      <c r="CY67" s="1"/>
      <c r="DA67" s="2" t="s">
        <v>0</v>
      </c>
      <c r="DB67" s="2" t="s">
        <v>0</v>
      </c>
      <c r="DE67" s="13"/>
      <c r="DF67" s="13"/>
      <c r="DG67" s="13"/>
      <c r="DI67" s="23"/>
      <c r="DM67" s="13"/>
    </row>
    <row r="68" spans="1:121" x14ac:dyDescent="0.25">
      <c r="A68" s="10" t="s">
        <v>62</v>
      </c>
      <c r="D68" s="1"/>
      <c r="G68" s="1" t="s">
        <v>0</v>
      </c>
      <c r="N68" s="1"/>
      <c r="T68" s="1" t="s">
        <v>0</v>
      </c>
      <c r="W68" s="1" t="s">
        <v>0</v>
      </c>
      <c r="Z68" s="1" t="s">
        <v>0</v>
      </c>
      <c r="AC68" s="1" t="s">
        <v>0</v>
      </c>
      <c r="AD68" s="1" t="s">
        <v>0</v>
      </c>
      <c r="AE68" s="1"/>
      <c r="AF68" s="1"/>
      <c r="AG68" s="1" t="s">
        <v>0</v>
      </c>
      <c r="AH68" s="1"/>
      <c r="AI68" s="1" t="s">
        <v>0</v>
      </c>
      <c r="AM68" s="1" t="s">
        <v>0</v>
      </c>
      <c r="AO68" s="1" t="s">
        <v>0</v>
      </c>
      <c r="AQ68" s="13" t="s">
        <v>0</v>
      </c>
      <c r="AR68" s="13" t="s">
        <v>0</v>
      </c>
      <c r="AS68" s="13" t="s">
        <v>0</v>
      </c>
      <c r="AT68" s="13" t="s">
        <v>0</v>
      </c>
      <c r="AU68" s="2" t="s">
        <v>0</v>
      </c>
      <c r="BD68" s="1"/>
      <c r="BE68" s="1"/>
      <c r="BJ68" s="1" t="s">
        <v>0</v>
      </c>
      <c r="BL68" s="1"/>
      <c r="BM68" s="1"/>
      <c r="BN68" s="1"/>
      <c r="BO68" s="1"/>
      <c r="BP68" s="1"/>
      <c r="BQ68" s="1"/>
      <c r="CD68" s="13"/>
      <c r="CE68" s="13"/>
      <c r="CF68" s="13" t="s">
        <v>0</v>
      </c>
      <c r="CS68" s="1" t="s">
        <v>0</v>
      </c>
      <c r="CU68" s="13" t="s">
        <v>0</v>
      </c>
      <c r="CY68" s="1"/>
      <c r="DC68" s="16" t="s">
        <v>0</v>
      </c>
      <c r="DD68" s="18" t="s">
        <v>0</v>
      </c>
      <c r="DE68" s="13"/>
      <c r="DF68" s="13"/>
      <c r="DG68" s="13"/>
      <c r="DH68" s="13" t="s">
        <v>0</v>
      </c>
      <c r="DI68" s="23"/>
      <c r="DM68" s="13"/>
    </row>
    <row r="69" spans="1:121" x14ac:dyDescent="0.25">
      <c r="A69" s="10" t="s">
        <v>63</v>
      </c>
      <c r="D69" s="1"/>
      <c r="L69" s="1" t="s">
        <v>0</v>
      </c>
      <c r="N69" s="1"/>
      <c r="X69" s="1" t="s">
        <v>0</v>
      </c>
      <c r="AC69" s="1"/>
      <c r="AD69" s="1"/>
      <c r="AE69" s="1"/>
      <c r="AF69" s="1"/>
      <c r="AG69" s="1" t="s">
        <v>0</v>
      </c>
      <c r="AH69" s="1"/>
      <c r="AI69" s="1" t="s">
        <v>0</v>
      </c>
      <c r="AM69" s="1" t="s">
        <v>90</v>
      </c>
      <c r="BD69" s="1"/>
      <c r="BE69" s="1"/>
      <c r="BI69" s="1" t="s">
        <v>0</v>
      </c>
      <c r="BJ69" s="1"/>
      <c r="BL69" s="1"/>
      <c r="BM69" s="1"/>
      <c r="BN69" s="1"/>
      <c r="BO69" s="1"/>
      <c r="BP69" s="1"/>
      <c r="BQ69" s="1"/>
      <c r="CD69" s="13"/>
      <c r="CE69" s="13"/>
      <c r="CF69" s="13"/>
      <c r="CS69" s="1"/>
      <c r="CX69" s="1" t="s">
        <v>0</v>
      </c>
      <c r="CY69" s="1" t="s">
        <v>0</v>
      </c>
      <c r="CZ69" s="2" t="s">
        <v>0</v>
      </c>
      <c r="DC69" s="16"/>
      <c r="DD69" s="18"/>
      <c r="DE69" s="13"/>
      <c r="DF69" s="13"/>
      <c r="DG69" s="13"/>
      <c r="DI69" s="23"/>
      <c r="DM69" s="13"/>
    </row>
    <row r="70" spans="1:121" x14ac:dyDescent="0.25">
      <c r="A70" s="10" t="s">
        <v>64</v>
      </c>
      <c r="D70" s="1"/>
      <c r="M70" s="1" t="s">
        <v>0</v>
      </c>
      <c r="N70" s="1"/>
      <c r="P70" s="1" t="s">
        <v>0</v>
      </c>
      <c r="Q70" s="1" t="s">
        <v>0</v>
      </c>
      <c r="R70" s="1" t="s">
        <v>0</v>
      </c>
      <c r="AC70" s="1" t="s">
        <v>0</v>
      </c>
      <c r="AD70" s="1" t="s">
        <v>0</v>
      </c>
      <c r="AE70" s="1" t="s">
        <v>0</v>
      </c>
      <c r="AF70" s="1"/>
      <c r="AG70" s="1" t="s">
        <v>0</v>
      </c>
      <c r="AH70" s="1"/>
      <c r="AI70" s="1" t="s">
        <v>0</v>
      </c>
      <c r="AM70" s="1" t="s">
        <v>0</v>
      </c>
      <c r="BD70" s="1"/>
      <c r="BE70" s="1" t="s">
        <v>0</v>
      </c>
      <c r="BJ70" s="1" t="s">
        <v>0</v>
      </c>
      <c r="BL70" s="1"/>
      <c r="BM70" s="1"/>
      <c r="BN70" s="1"/>
      <c r="BO70" s="1"/>
      <c r="BP70" s="1"/>
      <c r="BQ70" s="1"/>
      <c r="CD70" s="13"/>
      <c r="CE70" s="13"/>
      <c r="CF70" s="13"/>
      <c r="CO70" s="1" t="s">
        <v>0</v>
      </c>
      <c r="CS70" s="1"/>
      <c r="CV70" s="1" t="s">
        <v>0</v>
      </c>
      <c r="CY70" s="1"/>
      <c r="DC70" s="16"/>
      <c r="DD70" s="18"/>
      <c r="DE70" s="13"/>
      <c r="DF70" s="13"/>
      <c r="DG70" s="13"/>
      <c r="DI70" s="23"/>
      <c r="DM70" s="13"/>
    </row>
    <row r="71" spans="1:121" x14ac:dyDescent="0.25">
      <c r="A71" s="10" t="s">
        <v>65</v>
      </c>
      <c r="D71" s="1"/>
      <c r="K71" s="1" t="s">
        <v>0</v>
      </c>
      <c r="N71" s="1"/>
      <c r="W71" s="1" t="s">
        <v>0</v>
      </c>
      <c r="AC71" s="1"/>
      <c r="AD71" s="1"/>
      <c r="AE71" s="1"/>
      <c r="AF71" s="1"/>
      <c r="AG71" s="1"/>
      <c r="AH71" s="1"/>
      <c r="AI71" s="1"/>
      <c r="BD71" s="1"/>
      <c r="BE71" s="1"/>
      <c r="BH71" s="1" t="s">
        <v>0</v>
      </c>
      <c r="BJ71" s="1" t="s">
        <v>0</v>
      </c>
      <c r="BL71" s="1"/>
      <c r="BM71" s="1"/>
      <c r="BN71" s="1"/>
      <c r="BO71" s="1"/>
      <c r="BP71" s="1"/>
      <c r="BQ71" s="1"/>
      <c r="BV71" s="1" t="s">
        <v>0</v>
      </c>
      <c r="CD71" s="13"/>
      <c r="CE71" s="13"/>
      <c r="CF71" s="13"/>
      <c r="CS71" s="1"/>
      <c r="CY71" s="1"/>
      <c r="DA71" s="2" t="s">
        <v>0</v>
      </c>
      <c r="DC71" s="16"/>
      <c r="DD71" s="18"/>
      <c r="DE71" s="13"/>
      <c r="DF71" s="13"/>
      <c r="DG71" s="13"/>
      <c r="DI71" s="23"/>
      <c r="DM71" s="13"/>
    </row>
    <row r="72" spans="1:121" x14ac:dyDescent="0.25">
      <c r="A72" s="10" t="s">
        <v>66</v>
      </c>
      <c r="D72" s="1"/>
      <c r="K72" s="1" t="s">
        <v>90</v>
      </c>
      <c r="N72" s="1"/>
      <c r="X72" s="1" t="s">
        <v>0</v>
      </c>
      <c r="Z72" s="1" t="s">
        <v>0</v>
      </c>
      <c r="AC72" s="1" t="s">
        <v>0</v>
      </c>
      <c r="AD72" s="1" t="s">
        <v>0</v>
      </c>
      <c r="AE72" s="1"/>
      <c r="AF72" s="1"/>
      <c r="AG72" s="1"/>
      <c r="AH72" s="1"/>
      <c r="AI72" s="1" t="s">
        <v>0</v>
      </c>
      <c r="AP72" s="13" t="s">
        <v>90</v>
      </c>
      <c r="AQ72" s="13" t="s">
        <v>0</v>
      </c>
      <c r="AR72" s="13" t="s">
        <v>0</v>
      </c>
      <c r="AS72" s="13" t="s">
        <v>0</v>
      </c>
      <c r="AT72" s="13" t="s">
        <v>0</v>
      </c>
      <c r="AU72" s="2" t="s">
        <v>0</v>
      </c>
      <c r="BD72" s="1"/>
      <c r="BE72" s="1"/>
      <c r="BJ72" s="1"/>
      <c r="BL72" s="1"/>
      <c r="BM72" s="1"/>
      <c r="BN72" s="1"/>
      <c r="BO72" s="1"/>
      <c r="BP72" s="1"/>
      <c r="BQ72" s="1"/>
      <c r="BV72" s="1" t="s">
        <v>0</v>
      </c>
      <c r="CD72" s="13"/>
      <c r="CE72" s="13"/>
      <c r="CF72" s="13"/>
      <c r="CS72" s="1"/>
      <c r="CY72" s="1"/>
      <c r="DC72" s="16"/>
      <c r="DD72" s="18"/>
      <c r="DE72" s="13"/>
      <c r="DF72" s="13"/>
      <c r="DG72" s="13"/>
      <c r="DI72" s="23"/>
      <c r="DM72" s="13"/>
    </row>
    <row r="73" spans="1:121" x14ac:dyDescent="0.25">
      <c r="A73" s="10" t="s">
        <v>67</v>
      </c>
      <c r="D73" s="1"/>
      <c r="H73" s="1" t="s">
        <v>0</v>
      </c>
      <c r="N73" s="1"/>
      <c r="AC73" s="1"/>
      <c r="AD73" s="1"/>
      <c r="AE73" s="1"/>
      <c r="AF73" s="1"/>
      <c r="AG73" s="1"/>
      <c r="AH73" s="1"/>
      <c r="AI73" s="1"/>
      <c r="AN73" s="1" t="s">
        <v>0</v>
      </c>
      <c r="BD73" s="1"/>
      <c r="BE73" s="1"/>
      <c r="BJ73" s="1"/>
      <c r="BL73" s="1"/>
      <c r="BM73" s="1"/>
      <c r="BN73" s="1"/>
      <c r="BO73" s="1"/>
      <c r="BP73" s="1"/>
      <c r="BQ73" s="1"/>
      <c r="CD73" s="13"/>
      <c r="CE73" s="13"/>
      <c r="CF73" s="13"/>
      <c r="CL73" s="1" t="s">
        <v>0</v>
      </c>
      <c r="CS73" s="1"/>
      <c r="CT73" s="13" t="s">
        <v>0</v>
      </c>
      <c r="CX73" s="1" t="s">
        <v>0</v>
      </c>
      <c r="CY73" s="1" t="s">
        <v>0</v>
      </c>
      <c r="CZ73" s="2" t="s">
        <v>0</v>
      </c>
      <c r="DC73" s="16"/>
      <c r="DD73" s="18"/>
      <c r="DE73" s="13"/>
      <c r="DF73" s="13"/>
      <c r="DG73" s="13"/>
      <c r="DI73" s="23"/>
      <c r="DM73" s="13"/>
    </row>
    <row r="74" spans="1:121" x14ac:dyDescent="0.25">
      <c r="A74" s="10" t="s">
        <v>68</v>
      </c>
      <c r="D74" s="1"/>
      <c r="N74" s="1"/>
      <c r="AC74" s="1"/>
      <c r="AD74" s="1"/>
      <c r="AE74" s="1"/>
      <c r="AF74" s="1"/>
      <c r="AG74" s="1"/>
      <c r="AH74" s="1"/>
      <c r="AI74" s="1"/>
      <c r="AQ74" s="13" t="s">
        <v>0</v>
      </c>
      <c r="AS74" s="13" t="s">
        <v>0</v>
      </c>
      <c r="BD74" s="1"/>
      <c r="BE74" s="1"/>
      <c r="BJ74" s="1"/>
      <c r="BL74" s="1"/>
      <c r="BM74" s="1"/>
      <c r="BN74" s="1"/>
      <c r="BO74" s="1"/>
      <c r="BP74" s="1"/>
      <c r="BQ74" s="1"/>
      <c r="CD74" s="13"/>
      <c r="CE74" s="13"/>
      <c r="CF74" s="13"/>
      <c r="CL74" s="1" t="s">
        <v>90</v>
      </c>
      <c r="CO74" s="1" t="s">
        <v>0</v>
      </c>
      <c r="CR74" s="2" t="s">
        <v>0</v>
      </c>
      <c r="CS74" s="1"/>
      <c r="CX74" s="1" t="s">
        <v>0</v>
      </c>
      <c r="CY74" s="1" t="s">
        <v>0</v>
      </c>
      <c r="CZ74" s="2" t="s">
        <v>0</v>
      </c>
      <c r="DC74" s="16"/>
      <c r="DD74" s="18"/>
      <c r="DE74" s="13"/>
      <c r="DF74" s="13"/>
      <c r="DG74" s="13"/>
      <c r="DI74" s="23"/>
      <c r="DM74" s="13"/>
    </row>
    <row r="75" spans="1:121" x14ac:dyDescent="0.25">
      <c r="A75" s="10" t="s">
        <v>69</v>
      </c>
      <c r="D75" s="1"/>
      <c r="N75" s="1"/>
      <c r="P75" s="1" t="s">
        <v>0</v>
      </c>
      <c r="Q75" s="1" t="s">
        <v>0</v>
      </c>
      <c r="R75" s="1" t="s">
        <v>0</v>
      </c>
      <c r="AC75" s="1"/>
      <c r="AD75" s="1"/>
      <c r="AE75" s="1"/>
      <c r="AF75" s="1"/>
      <c r="AG75" s="1"/>
      <c r="AH75" s="1"/>
      <c r="AI75" s="1"/>
      <c r="BD75" s="1"/>
      <c r="BE75" s="1"/>
      <c r="BJ75" s="1"/>
      <c r="BL75" s="1"/>
      <c r="BM75" s="1"/>
      <c r="BN75" s="1"/>
      <c r="BO75" s="1"/>
      <c r="BP75" s="1"/>
      <c r="BQ75" s="1"/>
      <c r="CD75" s="13"/>
      <c r="CE75" s="13"/>
      <c r="CF75" s="13"/>
      <c r="CS75" s="1"/>
      <c r="CY75" s="1"/>
      <c r="DA75" s="2" t="s">
        <v>90</v>
      </c>
      <c r="DB75" s="2" t="s">
        <v>90</v>
      </c>
      <c r="DC75" s="16"/>
      <c r="DD75" s="18"/>
      <c r="DE75" s="13"/>
      <c r="DF75" s="13"/>
      <c r="DG75" s="13"/>
      <c r="DI75" s="23"/>
      <c r="DM75" s="13"/>
    </row>
    <row r="76" spans="1:121" x14ac:dyDescent="0.25">
      <c r="A76" s="10" t="s">
        <v>70</v>
      </c>
      <c r="D76" s="1"/>
      <c r="J76" s="1" t="s">
        <v>0</v>
      </c>
      <c r="N76" s="1"/>
      <c r="AC76" s="1"/>
      <c r="AD76" s="1"/>
      <c r="AE76" s="1"/>
      <c r="AF76" s="1"/>
      <c r="AG76" s="1"/>
      <c r="AH76" s="1"/>
      <c r="AI76" s="1"/>
      <c r="AQ76" s="13" t="s">
        <v>0</v>
      </c>
      <c r="AS76" s="13" t="s">
        <v>0</v>
      </c>
      <c r="BD76" s="1"/>
      <c r="BE76" s="1"/>
      <c r="BJ76" s="1"/>
      <c r="BL76" s="1"/>
      <c r="BM76" s="1"/>
      <c r="BN76" s="1"/>
      <c r="BO76" s="1"/>
      <c r="BP76" s="1"/>
      <c r="BQ76" s="1"/>
      <c r="CD76" s="13"/>
      <c r="CE76" s="13"/>
      <c r="CF76" s="13"/>
      <c r="CI76" s="1" t="s">
        <v>0</v>
      </c>
      <c r="CS76" s="1"/>
      <c r="CY76" s="1"/>
      <c r="DC76" s="16"/>
      <c r="DD76" s="18"/>
      <c r="DE76" s="13"/>
      <c r="DF76" s="13"/>
      <c r="DG76" s="13"/>
      <c r="DH76" s="13" t="s">
        <v>0</v>
      </c>
      <c r="DI76" s="23"/>
      <c r="DM76" s="13"/>
      <c r="DP76" s="18" t="s">
        <v>0</v>
      </c>
      <c r="DQ76" s="18" t="s">
        <v>0</v>
      </c>
    </row>
    <row r="77" spans="1:121" x14ac:dyDescent="0.25">
      <c r="A77" s="10" t="s">
        <v>71</v>
      </c>
      <c r="D77" s="1"/>
      <c r="J77" s="1" t="s">
        <v>90</v>
      </c>
      <c r="K77" s="1" t="s">
        <v>0</v>
      </c>
      <c r="N77" s="1"/>
      <c r="AC77" s="1"/>
      <c r="AD77" s="1"/>
      <c r="AE77" s="1"/>
      <c r="AF77" s="1"/>
      <c r="AG77" s="1"/>
      <c r="AH77" s="1"/>
      <c r="AI77" s="1"/>
      <c r="BD77" s="1"/>
      <c r="BE77" s="1"/>
      <c r="BJ77" s="1"/>
      <c r="BL77" s="1"/>
      <c r="BM77" s="1"/>
      <c r="BN77" s="1"/>
      <c r="BO77" s="1"/>
      <c r="BP77" s="1"/>
      <c r="BQ77" s="1" t="s">
        <v>0</v>
      </c>
      <c r="CD77" s="13"/>
      <c r="CE77" s="13"/>
      <c r="CF77" s="13"/>
      <c r="CS77" s="1"/>
      <c r="CY77" s="1"/>
      <c r="DC77" s="16"/>
      <c r="DD77" s="18"/>
      <c r="DE77" s="13"/>
      <c r="DF77" s="13"/>
      <c r="DG77" s="13"/>
      <c r="DI77" s="23"/>
      <c r="DM77" s="13"/>
    </row>
    <row r="78" spans="1:121" x14ac:dyDescent="0.25">
      <c r="A78" s="10" t="s">
        <v>72</v>
      </c>
      <c r="D78" s="1"/>
      <c r="N78" s="1"/>
      <c r="AC78" s="1"/>
      <c r="AD78" s="1"/>
      <c r="AE78" s="1"/>
      <c r="AF78" s="1"/>
      <c r="AG78" s="1"/>
      <c r="AH78" s="1"/>
      <c r="AI78" s="1"/>
      <c r="BD78" s="1"/>
      <c r="BE78" s="1"/>
      <c r="BJ78" s="1"/>
      <c r="BL78" s="1"/>
      <c r="BM78" s="1"/>
      <c r="BN78" s="1"/>
      <c r="BO78" s="1"/>
      <c r="BP78" s="1"/>
      <c r="BQ78" s="1"/>
      <c r="CD78" s="13"/>
      <c r="CE78" s="13"/>
      <c r="CF78" s="13"/>
      <c r="CS78" s="1"/>
      <c r="CY78" s="1"/>
      <c r="DC78" s="16" t="s">
        <v>0</v>
      </c>
      <c r="DD78" s="18" t="s">
        <v>0</v>
      </c>
      <c r="DE78" s="13"/>
      <c r="DF78" s="13"/>
      <c r="DG78" s="13"/>
      <c r="DI78" s="23"/>
      <c r="DM78" s="13"/>
    </row>
    <row r="79" spans="1:121" x14ac:dyDescent="0.25">
      <c r="A79" s="10" t="s">
        <v>73</v>
      </c>
      <c r="D79" s="1"/>
      <c r="J79" s="1" t="s">
        <v>0</v>
      </c>
      <c r="N79" s="1"/>
      <c r="AC79" s="1"/>
      <c r="AD79" s="1"/>
      <c r="AE79" s="1"/>
      <c r="AF79" s="1"/>
      <c r="AG79" s="1"/>
      <c r="AH79" s="1"/>
      <c r="AI79" s="1"/>
      <c r="BD79" s="1"/>
      <c r="BE79" s="1"/>
      <c r="BJ79" s="1"/>
      <c r="BL79" s="1"/>
      <c r="BM79" s="1"/>
      <c r="BN79" s="1"/>
      <c r="BO79" s="1"/>
      <c r="BP79" s="1"/>
      <c r="BQ79" s="1"/>
      <c r="CD79" s="13"/>
      <c r="CE79" s="13"/>
      <c r="CF79" s="13"/>
      <c r="CS79" s="1"/>
      <c r="CY79" s="1"/>
      <c r="DC79" s="16"/>
      <c r="DD79" s="18"/>
      <c r="DE79" s="13"/>
      <c r="DF79" s="13"/>
      <c r="DG79" s="13"/>
      <c r="DI79" s="23"/>
      <c r="DM79" s="13"/>
    </row>
    <row r="80" spans="1:121" x14ac:dyDescent="0.25">
      <c r="A80" s="10" t="s">
        <v>74</v>
      </c>
      <c r="D80" s="1"/>
      <c r="N80" s="1"/>
      <c r="AC80" s="1"/>
      <c r="AD80" s="1"/>
      <c r="AE80" s="1"/>
      <c r="AF80" s="1"/>
      <c r="AG80" s="1"/>
      <c r="AH80" s="1"/>
      <c r="AI80" s="1"/>
      <c r="BD80" s="1"/>
      <c r="BE80" s="1"/>
      <c r="BJ80"/>
      <c r="BL80" s="1"/>
      <c r="BM80" s="1"/>
      <c r="BN80" s="1"/>
      <c r="BO80" s="1"/>
      <c r="BP80" s="1"/>
      <c r="BQ80" s="1" t="s">
        <v>0</v>
      </c>
      <c r="CS80" s="1"/>
      <c r="CY80" s="1"/>
      <c r="DC80" s="16" t="s">
        <v>0</v>
      </c>
      <c r="DD80" s="18" t="s">
        <v>0</v>
      </c>
      <c r="DI80" s="16"/>
      <c r="DM80" s="13"/>
    </row>
    <row r="81" spans="1:117" x14ac:dyDescent="0.25">
      <c r="A81" s="10" t="s">
        <v>120</v>
      </c>
      <c r="D81" s="1"/>
      <c r="N81" s="1"/>
      <c r="AC81" s="1"/>
      <c r="AD81" s="1"/>
      <c r="AE81" s="1"/>
      <c r="AF81" s="1"/>
      <c r="AG81" s="1"/>
      <c r="AH81" s="1"/>
      <c r="AI81" s="1"/>
      <c r="BD81" s="1"/>
      <c r="BE81" s="1"/>
      <c r="BJ81"/>
      <c r="BL81" s="1"/>
      <c r="BM81" s="1"/>
      <c r="BN81" s="1" t="s">
        <v>0</v>
      </c>
      <c r="BO81" s="1"/>
      <c r="BP81" s="1"/>
      <c r="BQ81" s="1"/>
      <c r="CS81" s="1"/>
      <c r="CY81" s="1"/>
      <c r="DC81" s="16"/>
      <c r="DD81" s="18"/>
      <c r="DI81" s="16"/>
      <c r="DM81" s="13"/>
    </row>
    <row r="82" spans="1:117" x14ac:dyDescent="0.25">
      <c r="A82" s="10" t="s">
        <v>121</v>
      </c>
      <c r="D82" s="1"/>
      <c r="N82" s="1"/>
      <c r="AC82" s="1"/>
      <c r="AD82" s="1"/>
      <c r="AE82" s="1"/>
      <c r="AF82" s="1"/>
      <c r="AG82" s="1"/>
      <c r="AH82" s="1"/>
      <c r="AI82" s="1"/>
      <c r="BD82" s="1"/>
      <c r="BE82" s="1"/>
      <c r="BJ82"/>
      <c r="BL82" s="1"/>
      <c r="BM82" s="1"/>
      <c r="BN82" s="1" t="s">
        <v>0</v>
      </c>
      <c r="BO82" s="1"/>
      <c r="BP82" s="1"/>
      <c r="BQ82" s="1"/>
      <c r="BZ82" s="1" t="s">
        <v>0</v>
      </c>
      <c r="CS82" s="1"/>
      <c r="CY82" s="1"/>
      <c r="DI82" s="16"/>
      <c r="DM82" s="13"/>
    </row>
    <row r="83" spans="1:117" x14ac:dyDescent="0.25">
      <c r="A83" s="10" t="s">
        <v>122</v>
      </c>
      <c r="D83" s="1"/>
      <c r="N83" s="1"/>
      <c r="AC83" s="1"/>
      <c r="AD83" s="1"/>
      <c r="AE83" s="1"/>
      <c r="AF83" s="1"/>
      <c r="AG83" s="1"/>
      <c r="AH83" s="1"/>
      <c r="AI83" s="1"/>
      <c r="BD83" s="1"/>
      <c r="BE83" s="1"/>
      <c r="BJ83"/>
      <c r="BL83" s="1"/>
      <c r="BM83" s="1"/>
      <c r="BN83" s="1"/>
      <c r="BO83" s="1"/>
      <c r="BP83" s="1"/>
      <c r="BQ83" s="1"/>
      <c r="BZ83" s="1" t="s">
        <v>0</v>
      </c>
      <c r="CS83" s="1"/>
      <c r="CY83" s="1"/>
      <c r="DH83" s="13" t="s">
        <v>0</v>
      </c>
      <c r="DI83" s="16"/>
      <c r="DM83" s="13"/>
    </row>
    <row r="84" spans="1:117" x14ac:dyDescent="0.25">
      <c r="A84" s="10" t="s">
        <v>123</v>
      </c>
      <c r="D84" s="1"/>
      <c r="N84" s="1"/>
      <c r="AC84" s="1"/>
      <c r="AD84" s="1"/>
      <c r="AE84" s="1"/>
      <c r="AF84" s="1"/>
      <c r="AG84" s="1"/>
      <c r="AH84" s="1"/>
      <c r="AI84" s="1"/>
      <c r="BD84" s="1"/>
      <c r="BE84" s="1"/>
      <c r="BJ84"/>
      <c r="BL84" s="1"/>
      <c r="BM84" s="1"/>
      <c r="BN84" s="1"/>
      <c r="BO84" s="1"/>
      <c r="BP84" s="1"/>
      <c r="BQ84" s="1"/>
      <c r="BZ84" s="1" t="s">
        <v>0</v>
      </c>
      <c r="CS84" s="1"/>
      <c r="CY84" s="1"/>
      <c r="DI84" s="16"/>
      <c r="DM84" s="13"/>
    </row>
    <row r="85" spans="1:117" x14ac:dyDescent="0.25">
      <c r="A85" s="10" t="s">
        <v>124</v>
      </c>
      <c r="D85" s="1"/>
      <c r="N85" s="1"/>
      <c r="AC85" s="1"/>
      <c r="AD85" s="1"/>
      <c r="AE85" s="1"/>
      <c r="AF85" s="1"/>
      <c r="AG85" s="1"/>
      <c r="AH85" s="1"/>
      <c r="AI85" s="1"/>
      <c r="BD85" s="1"/>
      <c r="BE85" s="1"/>
      <c r="BJ85"/>
      <c r="BL85" s="1"/>
      <c r="BM85" s="1"/>
      <c r="BN85" s="1"/>
      <c r="BO85" s="1"/>
      <c r="BP85" s="1"/>
      <c r="BQ85" s="1"/>
      <c r="BZ85" s="1" t="s">
        <v>0</v>
      </c>
      <c r="CS85" s="1"/>
      <c r="CY85" s="1"/>
      <c r="DI85" s="16"/>
      <c r="DM85" s="13"/>
    </row>
    <row r="86" spans="1:117" x14ac:dyDescent="0.25">
      <c r="A86" s="10" t="s">
        <v>125</v>
      </c>
      <c r="D86" s="1"/>
      <c r="N86" s="1"/>
      <c r="AC86" s="1"/>
      <c r="AD86" s="1"/>
      <c r="AE86" s="1"/>
      <c r="AF86" s="1"/>
      <c r="AG86" s="1"/>
      <c r="AH86" s="1"/>
      <c r="AI86" s="1"/>
      <c r="BD86" s="1"/>
      <c r="BE86" s="1"/>
      <c r="BJ86"/>
      <c r="BL86" s="1"/>
      <c r="BM86" s="1"/>
      <c r="BN86" s="1"/>
      <c r="BO86" s="1"/>
      <c r="BP86" s="1"/>
      <c r="BQ86" s="1"/>
      <c r="CF86" s="1" t="s">
        <v>0</v>
      </c>
      <c r="CS86" s="1"/>
      <c r="CY86" s="1"/>
      <c r="DI86" s="16"/>
      <c r="DM86" s="13"/>
    </row>
    <row r="87" spans="1:117" x14ac:dyDescent="0.25">
      <c r="D87" s="1"/>
      <c r="N87" s="1"/>
      <c r="AC87" s="1"/>
      <c r="AD87" s="1"/>
      <c r="AE87" s="1"/>
      <c r="AF87" s="1"/>
      <c r="AG87" s="1"/>
      <c r="AH87" s="1"/>
      <c r="AI87" s="1"/>
      <c r="BD87" s="1"/>
      <c r="BE87" s="1"/>
      <c r="BJ87"/>
      <c r="BL87" s="1"/>
      <c r="BM87" s="1"/>
      <c r="BN87" s="1"/>
      <c r="BO87" s="1"/>
      <c r="BP87" s="1"/>
      <c r="BQ87" s="1"/>
      <c r="CS87" s="1"/>
      <c r="CY87" s="1"/>
      <c r="DI87" s="16"/>
      <c r="DM87" s="13"/>
    </row>
    <row r="88" spans="1:117" x14ac:dyDescent="0.25">
      <c r="D88" s="1"/>
      <c r="N88" s="1"/>
      <c r="AC88" s="1"/>
      <c r="AD88" s="1"/>
      <c r="AE88" s="1"/>
      <c r="AF88" s="1"/>
      <c r="AG88" s="1"/>
      <c r="AH88" s="1"/>
      <c r="AI88" s="1"/>
      <c r="BD88" s="1"/>
      <c r="BE88" s="1"/>
      <c r="BJ88"/>
      <c r="BL88" s="1"/>
      <c r="BM88" s="1"/>
      <c r="BN88" s="1"/>
      <c r="BO88" s="1"/>
      <c r="BP88" s="1"/>
      <c r="BQ88" s="1"/>
      <c r="CS88" s="1"/>
      <c r="CY88" s="1"/>
      <c r="DI88" s="16"/>
      <c r="DM88" s="13"/>
    </row>
    <row r="89" spans="1:117" x14ac:dyDescent="0.25">
      <c r="D89" s="1"/>
      <c r="N89" s="1"/>
      <c r="AC89" s="1"/>
      <c r="AD89" s="1"/>
      <c r="AE89" s="1"/>
      <c r="AF89" s="1"/>
      <c r="AG89" s="1"/>
      <c r="AH89" s="1"/>
      <c r="AI89" s="1"/>
      <c r="BD89" s="1"/>
      <c r="BE89" s="1"/>
      <c r="BJ89"/>
      <c r="BL89" s="1"/>
      <c r="BM89" s="1"/>
      <c r="BN89" s="1"/>
      <c r="BO89" s="1"/>
      <c r="BP89" s="1"/>
      <c r="BQ89" s="1"/>
      <c r="CS89" s="1"/>
      <c r="CY89" s="1"/>
      <c r="DI89" s="16"/>
      <c r="DM89" s="13"/>
    </row>
    <row r="90" spans="1:117" x14ac:dyDescent="0.25">
      <c r="D90" s="1"/>
      <c r="N90" s="1"/>
      <c r="AC90" s="1"/>
      <c r="AD90" s="1"/>
      <c r="AE90" s="1"/>
      <c r="AF90" s="1"/>
      <c r="AG90" s="1"/>
      <c r="AH90" s="1"/>
      <c r="AI90" s="1"/>
      <c r="BD90" s="1"/>
      <c r="BE90" s="1"/>
      <c r="BJ90"/>
      <c r="BL90" s="1"/>
      <c r="BM90" s="1"/>
      <c r="BN90" s="1"/>
      <c r="BO90" s="1"/>
      <c r="BP90" s="1"/>
      <c r="BQ90" s="1"/>
      <c r="CS90" s="1"/>
      <c r="CY90" s="1"/>
      <c r="DI90" s="16"/>
      <c r="DM90" s="13"/>
    </row>
    <row r="91" spans="1:117" x14ac:dyDescent="0.25">
      <c r="D91" s="1"/>
      <c r="N91" s="1"/>
      <c r="AC91" s="1"/>
      <c r="AD91" s="1"/>
      <c r="AE91" s="1"/>
      <c r="AF91" s="1"/>
      <c r="AG91" s="1"/>
      <c r="AH91" s="1"/>
      <c r="AI91" s="1"/>
      <c r="BD91" s="1"/>
      <c r="BE91" s="1"/>
      <c r="BJ91"/>
      <c r="BL91" s="1"/>
      <c r="BM91" s="1"/>
      <c r="BN91" s="1"/>
      <c r="BO91" s="1"/>
      <c r="BP91" s="1"/>
      <c r="BQ91" s="1"/>
      <c r="CS91" s="1"/>
      <c r="CY91" s="1"/>
      <c r="DI91" s="16"/>
      <c r="DM91" s="13"/>
    </row>
    <row r="92" spans="1:117" x14ac:dyDescent="0.25">
      <c r="D92" s="1"/>
      <c r="N92" s="1"/>
      <c r="AC92" s="1"/>
      <c r="AD92" s="1"/>
      <c r="AE92" s="1"/>
      <c r="AF92" s="1"/>
      <c r="AG92" s="1"/>
      <c r="AH92" s="1"/>
      <c r="AI92" s="1"/>
      <c r="BD92" s="1"/>
      <c r="BE92" s="1"/>
      <c r="BJ92"/>
      <c r="BL92" s="1"/>
      <c r="BM92" s="1"/>
      <c r="BN92" s="1"/>
      <c r="BO92" s="1"/>
      <c r="BP92" s="1"/>
      <c r="BQ92" s="1"/>
      <c r="CS92" s="1"/>
      <c r="CY92" s="1"/>
      <c r="DI92" s="16"/>
      <c r="DM92" s="13"/>
    </row>
    <row r="93" spans="1:117" x14ac:dyDescent="0.25">
      <c r="D93" s="1"/>
      <c r="N93" s="1"/>
      <c r="AC93" s="1"/>
      <c r="AD93" s="1"/>
      <c r="AE93" s="1"/>
      <c r="AF93" s="1"/>
      <c r="AG93" s="1"/>
      <c r="AH93" s="1"/>
      <c r="AI93" s="1"/>
      <c r="BD93" s="1"/>
      <c r="BE93" s="1"/>
      <c r="BJ93"/>
      <c r="BL93" s="1"/>
      <c r="BM93" s="1"/>
      <c r="BN93" s="1"/>
      <c r="BO93" s="1"/>
      <c r="BP93" s="1"/>
      <c r="BQ93" s="1"/>
      <c r="CS93" s="1"/>
      <c r="CY93" s="1"/>
      <c r="DI93" s="16"/>
      <c r="DM93" s="13"/>
    </row>
    <row r="94" spans="1:117" x14ac:dyDescent="0.25">
      <c r="D94" s="1"/>
      <c r="N94" s="1"/>
      <c r="AC94" s="1"/>
      <c r="AD94" s="1"/>
      <c r="AE94" s="1"/>
      <c r="AF94" s="1"/>
      <c r="AG94" s="1"/>
      <c r="AH94" s="1"/>
      <c r="AI94" s="1"/>
      <c r="BD94" s="1"/>
      <c r="BE94" s="1"/>
      <c r="BJ94"/>
      <c r="BL94" s="1"/>
      <c r="BM94" s="1"/>
      <c r="BN94" s="1"/>
      <c r="BO94" s="1"/>
      <c r="BP94" s="1"/>
      <c r="BQ94" s="1"/>
      <c r="CS94" s="1"/>
      <c r="CY94" s="1"/>
      <c r="DI94" s="16"/>
      <c r="DM94" s="13"/>
    </row>
    <row r="95" spans="1:117" x14ac:dyDescent="0.25">
      <c r="D95" s="1"/>
      <c r="N95" s="1"/>
      <c r="AC95" s="1"/>
      <c r="AD95" s="1"/>
      <c r="AE95" s="1"/>
      <c r="AF95" s="1"/>
      <c r="AG95" s="1"/>
      <c r="AH95" s="1"/>
      <c r="AI95" s="1"/>
      <c r="BD95" s="1"/>
      <c r="BE95" s="1"/>
      <c r="BJ95"/>
      <c r="BL95" s="1"/>
      <c r="BM95" s="1"/>
      <c r="BN95" s="1"/>
      <c r="BO95" s="1"/>
      <c r="BP95" s="1"/>
      <c r="BQ95" s="1"/>
      <c r="CS95" s="1"/>
      <c r="CY95" s="1"/>
      <c r="DI95" s="16"/>
      <c r="DM95" s="13"/>
    </row>
    <row r="96" spans="1:117" x14ac:dyDescent="0.25">
      <c r="D96" s="1"/>
      <c r="N96" s="1"/>
      <c r="AC96" s="1"/>
      <c r="AD96" s="1"/>
      <c r="AE96" s="1"/>
      <c r="AF96" s="1"/>
      <c r="AG96" s="1"/>
      <c r="AH96" s="1"/>
      <c r="AI96" s="1"/>
      <c r="BD96" s="1"/>
      <c r="BE96" s="1"/>
      <c r="BJ96"/>
      <c r="BL96" s="1"/>
      <c r="BM96" s="1"/>
      <c r="BN96" s="1"/>
      <c r="BO96" s="1"/>
      <c r="BP96" s="1"/>
      <c r="BQ96" s="1"/>
      <c r="CS96" s="1"/>
      <c r="CY96" s="1"/>
      <c r="DI96" s="16"/>
      <c r="DM96" s="13"/>
    </row>
    <row r="97" spans="4:117" x14ac:dyDescent="0.25">
      <c r="D97" s="1"/>
      <c r="N97" s="1"/>
      <c r="AC97" s="1"/>
      <c r="AD97" s="1"/>
      <c r="AE97" s="1"/>
      <c r="AF97" s="1"/>
      <c r="AG97" s="1"/>
      <c r="AH97" s="1"/>
      <c r="AI97" s="1"/>
      <c r="BD97" s="1"/>
      <c r="BE97" s="1"/>
      <c r="BJ97"/>
      <c r="BL97" s="1"/>
      <c r="BM97" s="1"/>
      <c r="BN97" s="1"/>
      <c r="BO97" s="1"/>
      <c r="BP97" s="1"/>
      <c r="BQ97" s="1"/>
      <c r="CS97" s="1"/>
      <c r="CY97" s="1"/>
      <c r="DI97" s="16"/>
      <c r="DM97" s="13"/>
    </row>
    <row r="98" spans="4:117" x14ac:dyDescent="0.25">
      <c r="D98" s="1"/>
      <c r="N98" s="1"/>
      <c r="AC98" s="1"/>
      <c r="AD98" s="1"/>
      <c r="AE98" s="1"/>
      <c r="AF98" s="1"/>
      <c r="AG98" s="1"/>
      <c r="AH98" s="1"/>
      <c r="AI98" s="1"/>
      <c r="BD98" s="1"/>
      <c r="BE98" s="1"/>
      <c r="BJ98"/>
      <c r="BL98" s="1"/>
      <c r="BM98" s="1"/>
      <c r="BN98" s="1"/>
      <c r="BO98" s="1"/>
      <c r="BP98" s="1"/>
      <c r="BQ98" s="1"/>
      <c r="CS98" s="1"/>
      <c r="CY98" s="1"/>
      <c r="DI98" s="16"/>
      <c r="DM98" s="13"/>
    </row>
    <row r="99" spans="4:117" x14ac:dyDescent="0.25">
      <c r="D99" s="1"/>
      <c r="N99" s="1"/>
      <c r="AC99" s="1"/>
      <c r="AD99" s="1"/>
      <c r="AE99" s="1"/>
      <c r="AF99" s="1"/>
      <c r="AG99" s="1"/>
      <c r="AH99" s="1"/>
      <c r="AI99" s="1"/>
      <c r="BD99" s="1"/>
      <c r="BE99" s="1"/>
      <c r="BJ99"/>
      <c r="BL99" s="1"/>
      <c r="BM99" s="1"/>
      <c r="BN99" s="1"/>
      <c r="BO99" s="1"/>
      <c r="BP99" s="1"/>
      <c r="BQ99" s="1"/>
      <c r="CS99" s="1"/>
      <c r="CY99" s="1"/>
      <c r="DI99" s="16"/>
      <c r="DM99" s="13"/>
    </row>
    <row r="100" spans="4:117" x14ac:dyDescent="0.25">
      <c r="D100" s="1"/>
      <c r="N100" s="1"/>
      <c r="AC100" s="1"/>
      <c r="AD100" s="1"/>
      <c r="AE100" s="1"/>
      <c r="AF100" s="1"/>
      <c r="AG100" s="1"/>
      <c r="AH100" s="1"/>
      <c r="AI100" s="1"/>
      <c r="BD100" s="1"/>
      <c r="BE100" s="1"/>
      <c r="BJ100"/>
      <c r="BL100" s="1"/>
      <c r="BM100" s="1"/>
      <c r="BN100" s="1"/>
      <c r="BO100" s="1"/>
      <c r="BP100" s="1"/>
      <c r="BQ100" s="1"/>
      <c r="CS100" s="1"/>
      <c r="CY100" s="1"/>
      <c r="DI100" s="16"/>
      <c r="DM100" s="13"/>
    </row>
    <row r="101" spans="4:117" x14ac:dyDescent="0.25">
      <c r="D101" s="1"/>
      <c r="N101" s="1"/>
      <c r="AC101" s="1"/>
      <c r="AD101" s="1"/>
      <c r="AE101" s="1"/>
      <c r="AF101" s="1"/>
      <c r="AG101" s="1"/>
      <c r="AH101" s="1"/>
      <c r="AI101" s="1"/>
      <c r="BD101" s="1"/>
      <c r="BE101" s="1"/>
      <c r="BJ101"/>
      <c r="BL101" s="1"/>
      <c r="BM101" s="1"/>
      <c r="BN101" s="1"/>
      <c r="BO101" s="1"/>
      <c r="BP101" s="1"/>
      <c r="BQ101" s="1"/>
      <c r="CS101" s="1"/>
      <c r="CY101" s="1"/>
      <c r="DI101" s="16"/>
      <c r="DM101" s="13"/>
    </row>
    <row r="102" spans="4:117" x14ac:dyDescent="0.25">
      <c r="D102" s="1"/>
      <c r="N102" s="1"/>
      <c r="AC102" s="1"/>
      <c r="AD102" s="1"/>
      <c r="AE102" s="1"/>
      <c r="AF102" s="1"/>
      <c r="AG102" s="1"/>
      <c r="AH102" s="1"/>
      <c r="AI102" s="1"/>
      <c r="BD102" s="1"/>
      <c r="BE102" s="1"/>
      <c r="BJ102"/>
      <c r="BL102" s="1"/>
      <c r="BM102" s="1"/>
      <c r="BN102" s="1"/>
      <c r="BO102" s="1"/>
      <c r="BP102" s="1"/>
      <c r="BQ102" s="1"/>
      <c r="CS102" s="1"/>
      <c r="CY102" s="1"/>
      <c r="DI102" s="16"/>
      <c r="DM102" s="13"/>
    </row>
    <row r="103" spans="4:117" x14ac:dyDescent="0.25">
      <c r="D103" s="1"/>
      <c r="N103" s="1"/>
      <c r="AC103" s="1"/>
      <c r="AD103" s="1"/>
      <c r="AE103" s="1"/>
      <c r="AF103" s="1"/>
      <c r="AG103" s="1"/>
      <c r="AH103" s="1"/>
      <c r="AI103" s="1"/>
      <c r="BD103" s="1"/>
      <c r="BE103" s="1"/>
      <c r="BJ103"/>
      <c r="BL103" s="1"/>
      <c r="BM103" s="1"/>
      <c r="BN103" s="1"/>
      <c r="BO103" s="1"/>
      <c r="BP103" s="1"/>
      <c r="BQ103" s="1"/>
      <c r="CS103" s="1"/>
      <c r="CY103" s="1"/>
      <c r="DI103" s="16"/>
      <c r="DM103" s="13"/>
    </row>
    <row r="104" spans="4:117" x14ac:dyDescent="0.25">
      <c r="D104" s="1"/>
      <c r="N104" s="1"/>
      <c r="AC104" s="1"/>
      <c r="AD104" s="1"/>
      <c r="AE104" s="1"/>
      <c r="AF104" s="1"/>
      <c r="AG104" s="1"/>
      <c r="AH104" s="1"/>
      <c r="AI104" s="1"/>
      <c r="BD104" s="1"/>
      <c r="BE104" s="1"/>
      <c r="BJ104"/>
      <c r="BL104" s="1"/>
      <c r="BM104" s="1"/>
      <c r="BN104" s="1"/>
      <c r="BO104" s="1"/>
      <c r="BP104" s="1"/>
      <c r="BQ104" s="1"/>
      <c r="CS104" s="1"/>
      <c r="CY104" s="1"/>
      <c r="DI104" s="16"/>
      <c r="DM104" s="13"/>
    </row>
    <row r="105" spans="4:117" x14ac:dyDescent="0.25">
      <c r="D105" s="1"/>
      <c r="N105" s="1"/>
      <c r="AC105" s="1"/>
      <c r="AD105" s="1"/>
      <c r="AE105" s="1"/>
      <c r="AF105" s="1"/>
      <c r="AG105" s="1"/>
      <c r="AH105" s="1"/>
      <c r="AI105" s="1"/>
      <c r="BD105" s="1"/>
      <c r="BE105" s="1"/>
      <c r="BJ105"/>
      <c r="BL105" s="1"/>
      <c r="BM105" s="1"/>
      <c r="BN105" s="1"/>
      <c r="BO105" s="1"/>
      <c r="BP105" s="1"/>
      <c r="BQ105" s="1"/>
      <c r="CS105" s="1"/>
      <c r="CY105" s="1"/>
      <c r="DI105" s="16"/>
      <c r="DM105" s="13"/>
    </row>
    <row r="106" spans="4:117" x14ac:dyDescent="0.25">
      <c r="D106" s="1"/>
      <c r="N106" s="1"/>
      <c r="AC106" s="1"/>
      <c r="AD106" s="1"/>
      <c r="AE106" s="1"/>
      <c r="AF106" s="1"/>
      <c r="AG106" s="1"/>
      <c r="AH106" s="1"/>
      <c r="AI106" s="1"/>
      <c r="BD106" s="1"/>
      <c r="BE106" s="1"/>
      <c r="BJ106"/>
      <c r="BL106" s="1"/>
      <c r="BM106" s="1"/>
      <c r="BN106" s="1"/>
      <c r="BO106" s="1"/>
      <c r="BP106" s="1"/>
      <c r="BQ106" s="1"/>
      <c r="CS106" s="1"/>
      <c r="CY106" s="1"/>
      <c r="DI106" s="16"/>
      <c r="DM106" s="13"/>
    </row>
    <row r="107" spans="4:117" x14ac:dyDescent="0.25">
      <c r="D107" s="1"/>
      <c r="N107" s="1"/>
      <c r="AC107" s="1"/>
      <c r="AD107" s="1"/>
      <c r="AE107" s="1"/>
      <c r="AF107" s="1"/>
      <c r="AG107" s="1"/>
      <c r="AH107" s="1"/>
      <c r="AI107" s="1"/>
      <c r="BD107" s="1"/>
      <c r="BE107" s="1"/>
      <c r="BJ107"/>
      <c r="BL107" s="1"/>
      <c r="BM107" s="1"/>
      <c r="BN107" s="1"/>
      <c r="BO107" s="1"/>
      <c r="BP107" s="1"/>
      <c r="BQ107" s="1"/>
      <c r="CS107" s="1"/>
      <c r="CY107" s="1"/>
      <c r="DI107" s="16"/>
      <c r="DM107" s="13"/>
    </row>
    <row r="108" spans="4:117" x14ac:dyDescent="0.25">
      <c r="D108" s="1"/>
      <c r="N108" s="1"/>
      <c r="AC108" s="1"/>
      <c r="AD108" s="1"/>
      <c r="AE108" s="1"/>
      <c r="AF108" s="1"/>
      <c r="AG108" s="1"/>
      <c r="AH108" s="1"/>
      <c r="AI108" s="1"/>
      <c r="BD108" s="1"/>
      <c r="BE108" s="1"/>
      <c r="BJ108"/>
      <c r="BL108" s="1"/>
      <c r="BM108" s="1"/>
      <c r="BN108" s="1"/>
      <c r="BO108" s="1"/>
      <c r="BP108" s="1"/>
      <c r="BQ108" s="1"/>
      <c r="CS108" s="1"/>
      <c r="CY108" s="1"/>
      <c r="DI108" s="16"/>
      <c r="DM108" s="13"/>
    </row>
    <row r="109" spans="4:117" x14ac:dyDescent="0.25">
      <c r="D109" s="1"/>
      <c r="N109" s="1"/>
      <c r="AC109" s="1"/>
      <c r="AD109" s="1"/>
      <c r="AE109" s="1"/>
      <c r="AF109" s="1"/>
      <c r="AG109" s="1"/>
      <c r="AH109" s="1"/>
      <c r="AI109" s="1"/>
      <c r="BD109" s="1"/>
      <c r="BE109" s="1"/>
      <c r="BJ109"/>
      <c r="BL109" s="1"/>
      <c r="BM109" s="1"/>
      <c r="BN109" s="1"/>
      <c r="BO109" s="1"/>
      <c r="BP109" s="1"/>
      <c r="BQ109" s="1"/>
      <c r="CS109" s="1"/>
      <c r="CY109" s="1"/>
      <c r="DI109" s="16"/>
      <c r="DM109" s="13"/>
    </row>
    <row r="110" spans="4:117" x14ac:dyDescent="0.25">
      <c r="D110" s="1"/>
      <c r="N110" s="1"/>
      <c r="AC110" s="1"/>
      <c r="AD110" s="1"/>
      <c r="AE110" s="1"/>
      <c r="AF110" s="1"/>
      <c r="AG110" s="1"/>
      <c r="AH110" s="1"/>
      <c r="AI110" s="1"/>
      <c r="BD110" s="1"/>
      <c r="BE110" s="1"/>
      <c r="BJ110"/>
      <c r="BL110" s="1"/>
      <c r="BM110" s="1"/>
      <c r="BN110" s="1"/>
      <c r="BO110" s="1"/>
      <c r="BP110" s="1"/>
      <c r="BQ110" s="1"/>
      <c r="CS110" s="1"/>
      <c r="CY110" s="1"/>
      <c r="DI110" s="16"/>
      <c r="DM110" s="13"/>
    </row>
    <row r="111" spans="4:117" x14ac:dyDescent="0.25">
      <c r="D111" s="1"/>
      <c r="N111" s="1"/>
      <c r="AC111" s="1"/>
      <c r="AD111" s="1"/>
      <c r="AE111" s="1"/>
      <c r="AF111" s="1"/>
      <c r="AG111" s="1"/>
      <c r="AH111" s="1"/>
      <c r="AI111" s="1"/>
      <c r="BD111" s="1"/>
      <c r="BE111" s="1"/>
      <c r="BJ111"/>
      <c r="BL111" s="1"/>
      <c r="BM111" s="1"/>
      <c r="BN111" s="1"/>
      <c r="BO111" s="1"/>
      <c r="BP111" s="1"/>
      <c r="BQ111" s="1"/>
      <c r="CS111" s="1"/>
      <c r="CY111" s="1"/>
      <c r="DI111" s="16"/>
      <c r="DM111" s="13"/>
    </row>
    <row r="112" spans="4:117" x14ac:dyDescent="0.25">
      <c r="D112" s="1"/>
      <c r="N112" s="1"/>
      <c r="AC112" s="1"/>
      <c r="AD112" s="1"/>
      <c r="AE112" s="1"/>
      <c r="AF112" s="1"/>
      <c r="AG112" s="1"/>
      <c r="AH112" s="1"/>
      <c r="AI112" s="1"/>
      <c r="BD112" s="1"/>
      <c r="BE112" s="1"/>
      <c r="BJ112"/>
      <c r="BL112" s="1"/>
      <c r="BM112" s="1"/>
      <c r="BN112" s="1"/>
      <c r="BO112" s="1"/>
      <c r="BP112" s="1"/>
      <c r="BQ112" s="1"/>
      <c r="CS112" s="1"/>
      <c r="CY112" s="1"/>
      <c r="DI112" s="16"/>
      <c r="DM112" s="13"/>
    </row>
    <row r="113" spans="4:117" x14ac:dyDescent="0.25">
      <c r="D113" s="1"/>
      <c r="N113" s="1"/>
      <c r="AC113" s="1"/>
      <c r="AD113" s="1"/>
      <c r="AE113" s="1"/>
      <c r="AF113" s="1"/>
      <c r="AG113" s="1"/>
      <c r="AH113" s="1"/>
      <c r="AI113" s="1"/>
      <c r="BD113" s="1"/>
      <c r="BE113" s="1"/>
      <c r="BJ113"/>
      <c r="BL113" s="1"/>
      <c r="BM113" s="1"/>
      <c r="BN113" s="1"/>
      <c r="BO113" s="1"/>
      <c r="BP113" s="1"/>
      <c r="BQ113" s="1"/>
      <c r="CS113" s="1"/>
      <c r="CY113" s="1"/>
      <c r="DI113" s="16"/>
      <c r="DM113" s="13"/>
    </row>
    <row r="114" spans="4:117" x14ac:dyDescent="0.25">
      <c r="D114" s="1"/>
      <c r="N114" s="1"/>
      <c r="AC114" s="1"/>
      <c r="AD114" s="1"/>
      <c r="AE114" s="1"/>
      <c r="AF114" s="1"/>
      <c r="AG114" s="1"/>
      <c r="AH114" s="1"/>
      <c r="AI114" s="1"/>
      <c r="BD114" s="1"/>
      <c r="BE114" s="1"/>
      <c r="BJ114"/>
      <c r="BL114" s="1"/>
      <c r="BM114" s="1"/>
      <c r="BN114" s="1"/>
      <c r="BO114" s="1"/>
      <c r="BP114" s="1"/>
      <c r="BQ114" s="1"/>
      <c r="CS114" s="1"/>
      <c r="CY114" s="1"/>
      <c r="DI114" s="16"/>
      <c r="DM114" s="13"/>
    </row>
    <row r="115" spans="4:117" x14ac:dyDescent="0.25">
      <c r="D115" s="1"/>
      <c r="N115" s="1"/>
      <c r="AC115" s="1"/>
      <c r="AD115" s="1"/>
      <c r="AE115" s="1"/>
      <c r="AF115" s="1"/>
      <c r="AG115" s="1"/>
      <c r="AH115" s="1"/>
      <c r="AI115" s="1"/>
      <c r="BD115" s="1"/>
      <c r="BE115" s="1"/>
      <c r="BJ115"/>
      <c r="BL115" s="1"/>
      <c r="BM115" s="1"/>
      <c r="BN115" s="1"/>
      <c r="BO115" s="1"/>
      <c r="BP115" s="1"/>
      <c r="BQ115" s="1"/>
      <c r="CS115" s="1"/>
      <c r="CY115" s="1"/>
      <c r="DI115" s="16"/>
      <c r="DM115" s="13"/>
    </row>
    <row r="116" spans="4:117" x14ac:dyDescent="0.25">
      <c r="D116" s="1"/>
      <c r="N116" s="1"/>
      <c r="AC116" s="1"/>
      <c r="AD116" s="1"/>
      <c r="AE116" s="1"/>
      <c r="AF116" s="1"/>
      <c r="AG116" s="1"/>
      <c r="AH116" s="1"/>
      <c r="AI116" s="1"/>
      <c r="BD116" s="1"/>
      <c r="BE116" s="1"/>
      <c r="BJ116"/>
      <c r="BL116" s="1"/>
      <c r="BM116" s="1"/>
      <c r="BN116" s="1"/>
      <c r="BO116" s="1"/>
      <c r="BP116" s="1"/>
      <c r="BQ116" s="1"/>
      <c r="CS116" s="1"/>
      <c r="CY116" s="1"/>
      <c r="DI116" s="16"/>
      <c r="DM116" s="13"/>
    </row>
    <row r="117" spans="4:117" x14ac:dyDescent="0.25">
      <c r="D117" s="1"/>
      <c r="N117" s="1"/>
      <c r="AC117" s="1"/>
      <c r="AD117" s="1"/>
      <c r="AE117" s="1"/>
      <c r="AF117" s="1"/>
      <c r="AG117" s="1"/>
      <c r="AH117" s="1"/>
      <c r="AI117" s="1"/>
      <c r="BD117" s="1"/>
      <c r="BE117" s="1"/>
      <c r="BJ117"/>
      <c r="BL117" s="1"/>
      <c r="BM117" s="1"/>
      <c r="BN117" s="1"/>
      <c r="BO117" s="1"/>
      <c r="BP117" s="1"/>
      <c r="BQ117" s="1"/>
      <c r="CS117" s="1"/>
      <c r="CY117" s="1"/>
      <c r="DI117" s="16"/>
      <c r="DM117" s="13"/>
    </row>
    <row r="118" spans="4:117" x14ac:dyDescent="0.25">
      <c r="D118" s="1"/>
      <c r="N118" s="1"/>
      <c r="AC118" s="1"/>
      <c r="AD118" s="1"/>
      <c r="AE118" s="1"/>
      <c r="AF118" s="1"/>
      <c r="AG118" s="1"/>
      <c r="AH118" s="1"/>
      <c r="AI118" s="1"/>
      <c r="BD118" s="1"/>
      <c r="BE118" s="1"/>
      <c r="BJ118"/>
      <c r="BL118" s="1"/>
      <c r="BM118" s="1"/>
      <c r="BN118" s="1"/>
      <c r="BO118" s="1"/>
      <c r="BP118" s="1"/>
      <c r="BQ118" s="1"/>
      <c r="CS118" s="1"/>
      <c r="CY118" s="1"/>
      <c r="DI118" s="16"/>
      <c r="DM118" s="13"/>
    </row>
    <row r="119" spans="4:117" x14ac:dyDescent="0.25">
      <c r="D119" s="1"/>
      <c r="N119" s="1"/>
      <c r="AC119" s="1"/>
      <c r="AD119" s="1"/>
      <c r="AE119" s="1"/>
      <c r="AF119" s="1"/>
      <c r="AG119" s="1"/>
      <c r="AH119" s="1"/>
      <c r="AI119" s="1"/>
      <c r="BD119" s="1"/>
      <c r="BE119" s="1"/>
      <c r="BJ119"/>
      <c r="BL119" s="1"/>
      <c r="BM119" s="1"/>
      <c r="BN119" s="1"/>
      <c r="BO119" s="1"/>
      <c r="BP119" s="1"/>
      <c r="BQ119" s="1"/>
      <c r="CS119" s="1"/>
      <c r="CY119" s="1"/>
      <c r="DI119" s="16"/>
      <c r="DM119" s="13"/>
    </row>
    <row r="120" spans="4:117" x14ac:dyDescent="0.25">
      <c r="D120" s="1"/>
      <c r="N120" s="1"/>
      <c r="AC120" s="1"/>
      <c r="AD120" s="1"/>
      <c r="AE120" s="1"/>
      <c r="AF120" s="1"/>
      <c r="AG120" s="1"/>
      <c r="AH120" s="1"/>
      <c r="AI120" s="1"/>
      <c r="BD120" s="1"/>
      <c r="BE120" s="1"/>
      <c r="BJ120"/>
      <c r="BL120" s="1"/>
      <c r="BM120" s="1"/>
      <c r="BN120" s="1"/>
      <c r="BO120" s="1"/>
      <c r="BP120" s="1"/>
      <c r="BQ120" s="1"/>
      <c r="CS120" s="1"/>
      <c r="CY120" s="1"/>
      <c r="DI120" s="16"/>
      <c r="DM120" s="13"/>
    </row>
    <row r="121" spans="4:117" x14ac:dyDescent="0.25">
      <c r="D121" s="1"/>
      <c r="N121" s="1"/>
      <c r="AC121" s="1"/>
      <c r="AD121" s="1"/>
      <c r="AE121" s="1"/>
      <c r="AF121" s="1"/>
      <c r="AG121" s="1"/>
      <c r="AH121" s="1"/>
      <c r="AI121" s="1"/>
      <c r="BD121" s="1"/>
      <c r="BE121" s="1"/>
      <c r="BJ121"/>
      <c r="BL121" s="1"/>
      <c r="BM121" s="1"/>
      <c r="BN121" s="1"/>
      <c r="BO121" s="1"/>
      <c r="BP121" s="1"/>
      <c r="BQ121" s="1"/>
      <c r="CS121" s="1"/>
      <c r="CY121" s="1"/>
      <c r="DI121" s="16"/>
      <c r="DM121" s="13"/>
    </row>
    <row r="122" spans="4:117" x14ac:dyDescent="0.25">
      <c r="D122" s="1"/>
      <c r="N122" s="1"/>
      <c r="AC122" s="1"/>
      <c r="AD122" s="1"/>
      <c r="AE122" s="1"/>
      <c r="AF122" s="1"/>
      <c r="AG122" s="1"/>
      <c r="AH122" s="1"/>
      <c r="AI122" s="1"/>
      <c r="BD122" s="1"/>
      <c r="BE122" s="1"/>
      <c r="BJ122"/>
      <c r="BL122" s="1"/>
      <c r="BM122" s="1"/>
      <c r="BN122" s="1"/>
      <c r="BO122" s="1"/>
      <c r="BP122" s="1"/>
      <c r="BQ122" s="1"/>
      <c r="CS122" s="1"/>
      <c r="CY122" s="1"/>
      <c r="DI122" s="16"/>
      <c r="DM122" s="13"/>
    </row>
    <row r="123" spans="4:117" x14ac:dyDescent="0.25">
      <c r="D123" s="1"/>
      <c r="N123" s="1"/>
      <c r="AC123" s="1"/>
      <c r="AD123" s="1"/>
      <c r="AE123" s="1"/>
      <c r="AF123" s="1"/>
      <c r="AG123" s="1"/>
      <c r="AH123" s="1"/>
      <c r="AI123" s="1"/>
      <c r="BD123" s="1"/>
      <c r="BE123" s="1"/>
      <c r="BJ123"/>
      <c r="BL123" s="1"/>
      <c r="BM123" s="1"/>
      <c r="BN123" s="1"/>
      <c r="BO123" s="1"/>
      <c r="BP123" s="1"/>
      <c r="BQ123" s="1"/>
      <c r="CS123" s="1"/>
      <c r="CY123" s="1"/>
      <c r="DI123" s="16"/>
      <c r="DM123" s="13"/>
    </row>
    <row r="124" spans="4:117" x14ac:dyDescent="0.25">
      <c r="D124" s="1"/>
      <c r="N124" s="1"/>
      <c r="AC124" s="1"/>
      <c r="AD124" s="1"/>
      <c r="AE124" s="1"/>
      <c r="AF124" s="1"/>
      <c r="AG124" s="1"/>
      <c r="AH124" s="1"/>
      <c r="AI124" s="1"/>
      <c r="BD124" s="1"/>
      <c r="BE124" s="1"/>
      <c r="BJ124"/>
      <c r="BL124" s="1"/>
      <c r="BM124" s="1"/>
      <c r="BN124" s="1"/>
      <c r="BO124" s="1"/>
      <c r="BP124" s="1"/>
      <c r="BQ124" s="1"/>
      <c r="CS124" s="1"/>
      <c r="CY124" s="1"/>
      <c r="DI124" s="16"/>
      <c r="DM124" s="13"/>
    </row>
    <row r="125" spans="4:117" x14ac:dyDescent="0.25">
      <c r="D125" s="1"/>
      <c r="N125" s="1"/>
      <c r="AC125" s="1"/>
      <c r="AD125" s="1"/>
      <c r="AE125" s="1"/>
      <c r="AF125" s="1"/>
      <c r="AG125" s="1"/>
      <c r="AH125" s="1"/>
      <c r="AI125" s="1"/>
      <c r="BD125" s="1"/>
      <c r="BE125" s="1"/>
      <c r="BJ125"/>
      <c r="BL125" s="1"/>
      <c r="BM125" s="1"/>
      <c r="BN125" s="1"/>
      <c r="BO125" s="1"/>
      <c r="BP125" s="1"/>
      <c r="BQ125" s="1"/>
      <c r="CS125" s="1"/>
      <c r="CY125" s="1"/>
      <c r="DI125" s="16"/>
      <c r="DM125" s="13"/>
    </row>
    <row r="126" spans="4:117" x14ac:dyDescent="0.25">
      <c r="D126" s="1"/>
      <c r="N126" s="1"/>
      <c r="AC126" s="1"/>
      <c r="AD126" s="1"/>
      <c r="AE126" s="1"/>
      <c r="AF126" s="1"/>
      <c r="AG126" s="1"/>
      <c r="AH126" s="1"/>
      <c r="AI126" s="1"/>
      <c r="BD126" s="1"/>
      <c r="BE126" s="1"/>
      <c r="BJ126"/>
      <c r="BL126" s="1"/>
      <c r="BM126" s="1"/>
      <c r="BN126" s="1"/>
      <c r="BO126" s="1"/>
      <c r="BP126" s="1"/>
      <c r="BQ126" s="1"/>
      <c r="CS126" s="1"/>
      <c r="CY126" s="1"/>
      <c r="DI126" s="16"/>
      <c r="DM126" s="13"/>
    </row>
    <row r="127" spans="4:117" x14ac:dyDescent="0.25">
      <c r="D127" s="1"/>
      <c r="N127" s="1"/>
      <c r="AC127" s="1"/>
      <c r="AD127" s="1"/>
      <c r="AE127" s="1"/>
      <c r="AF127" s="1"/>
      <c r="AG127" s="1"/>
      <c r="AH127" s="1"/>
      <c r="AI127" s="1"/>
      <c r="BD127" s="1"/>
      <c r="BE127" s="1"/>
      <c r="BJ127"/>
      <c r="BL127" s="1"/>
      <c r="BM127" s="1"/>
      <c r="BN127" s="1"/>
      <c r="BO127" s="1"/>
      <c r="BP127" s="1"/>
      <c r="BQ127" s="1"/>
      <c r="CS127" s="1"/>
      <c r="CY127" s="1"/>
      <c r="DI127" s="16"/>
      <c r="DM127" s="13"/>
    </row>
    <row r="128" spans="4:117" x14ac:dyDescent="0.25">
      <c r="D128" s="1"/>
      <c r="N128" s="1"/>
      <c r="AC128" s="1"/>
      <c r="AD128" s="1"/>
      <c r="AE128" s="1"/>
      <c r="AF128" s="1"/>
      <c r="AG128" s="1"/>
      <c r="AH128" s="1"/>
      <c r="AI128" s="1"/>
      <c r="BD128" s="1"/>
      <c r="BE128" s="1"/>
      <c r="BJ128"/>
      <c r="BL128" s="1"/>
      <c r="BM128" s="1"/>
      <c r="BN128" s="1"/>
      <c r="BO128" s="1"/>
      <c r="BP128" s="1"/>
      <c r="BQ128" s="1"/>
      <c r="CS128" s="1"/>
      <c r="CY128" s="1"/>
      <c r="DI128" s="16"/>
      <c r="DM128" s="13"/>
    </row>
    <row r="129" spans="4:117" x14ac:dyDescent="0.25">
      <c r="D129" s="1"/>
      <c r="N129" s="1"/>
      <c r="AC129" s="1"/>
      <c r="AD129" s="1"/>
      <c r="AE129" s="1"/>
      <c r="AF129" s="1"/>
      <c r="AG129" s="1"/>
      <c r="AH129" s="1"/>
      <c r="AI129" s="1"/>
      <c r="BD129" s="1"/>
      <c r="BE129" s="1"/>
      <c r="BJ129"/>
      <c r="BL129" s="1"/>
      <c r="BM129" s="1"/>
      <c r="BN129" s="1"/>
      <c r="BO129" s="1"/>
      <c r="BP129" s="1"/>
      <c r="BQ129" s="1"/>
      <c r="CS129" s="1"/>
      <c r="CY129" s="1"/>
      <c r="DI129" s="16"/>
      <c r="DM129" s="13"/>
    </row>
    <row r="130" spans="4:117" x14ac:dyDescent="0.25">
      <c r="D130" s="1"/>
      <c r="N130" s="1"/>
      <c r="AC130" s="1"/>
      <c r="AD130" s="1"/>
      <c r="AE130" s="1"/>
      <c r="AF130" s="1"/>
      <c r="AG130" s="1"/>
      <c r="AH130" s="1"/>
      <c r="AI130" s="1"/>
      <c r="BD130" s="1"/>
      <c r="BE130" s="1"/>
      <c r="BJ130"/>
      <c r="BL130" s="1"/>
      <c r="BM130" s="1"/>
      <c r="BN130" s="1"/>
      <c r="BO130" s="1"/>
      <c r="BP130" s="1"/>
      <c r="BQ130" s="1"/>
      <c r="CS130" s="1"/>
      <c r="CY130" s="1"/>
      <c r="DI130" s="16"/>
      <c r="DM130" s="13"/>
    </row>
    <row r="131" spans="4:117" x14ac:dyDescent="0.25">
      <c r="D131" s="1"/>
      <c r="N131" s="1"/>
      <c r="AC131" s="1"/>
      <c r="AD131" s="1"/>
      <c r="AE131" s="1"/>
      <c r="AF131" s="1"/>
      <c r="AG131" s="1"/>
      <c r="AH131" s="1"/>
      <c r="AI131" s="1"/>
      <c r="BD131" s="1"/>
      <c r="BE131" s="1"/>
      <c r="BJ131"/>
      <c r="BL131" s="1"/>
      <c r="BM131" s="1"/>
      <c r="BN131" s="1"/>
      <c r="BO131" s="1"/>
      <c r="BP131" s="1"/>
      <c r="BQ131" s="1"/>
      <c r="CS131" s="1"/>
      <c r="CY131" s="1"/>
      <c r="DI131" s="16"/>
      <c r="DM131" s="13"/>
    </row>
    <row r="132" spans="4:117" x14ac:dyDescent="0.25">
      <c r="D132" s="1"/>
      <c r="N132" s="1"/>
      <c r="AC132" s="1"/>
      <c r="AD132" s="1"/>
      <c r="AE132" s="1"/>
      <c r="AF132" s="1"/>
      <c r="AG132" s="1"/>
      <c r="AH132" s="1"/>
      <c r="AI132" s="1"/>
      <c r="BD132" s="1"/>
      <c r="BE132" s="1"/>
      <c r="BJ132"/>
      <c r="BL132" s="1"/>
      <c r="BM132" s="1"/>
      <c r="BN132" s="1"/>
      <c r="BO132" s="1"/>
      <c r="BP132" s="1"/>
      <c r="BQ132" s="1"/>
      <c r="CS132" s="1"/>
      <c r="CY132" s="1"/>
      <c r="DI132" s="16"/>
      <c r="DM132" s="13"/>
    </row>
    <row r="133" spans="4:117" x14ac:dyDescent="0.25">
      <c r="D133" s="1"/>
      <c r="N133" s="1"/>
      <c r="AC133" s="1"/>
      <c r="AD133" s="1"/>
      <c r="AE133" s="1"/>
      <c r="AF133" s="1"/>
      <c r="AG133" s="1"/>
      <c r="AH133" s="1"/>
      <c r="AI133" s="1"/>
      <c r="BD133" s="1"/>
      <c r="BE133" s="1"/>
      <c r="BJ133"/>
      <c r="BL133" s="1"/>
      <c r="BM133" s="1"/>
      <c r="BN133" s="1"/>
      <c r="BO133" s="1"/>
      <c r="BP133" s="1"/>
      <c r="BQ133" s="1"/>
      <c r="CS133" s="1"/>
      <c r="CY133" s="1"/>
      <c r="DI133" s="16"/>
      <c r="DM133" s="13"/>
    </row>
    <row r="134" spans="4:117" x14ac:dyDescent="0.25">
      <c r="D134" s="1"/>
      <c r="N134" s="1"/>
      <c r="AC134" s="1"/>
      <c r="AD134" s="1"/>
      <c r="AE134" s="1"/>
      <c r="AF134" s="1"/>
      <c r="AG134" s="1"/>
      <c r="AH134" s="1"/>
      <c r="AI134" s="1"/>
      <c r="BD134" s="1"/>
      <c r="BE134" s="1"/>
      <c r="BJ134"/>
      <c r="BL134" s="1"/>
      <c r="BM134" s="1"/>
      <c r="BN134" s="1"/>
      <c r="BO134" s="1"/>
      <c r="BP134" s="1"/>
      <c r="BQ134" s="1"/>
      <c r="CS134" s="1"/>
      <c r="CY134" s="1"/>
      <c r="DI134" s="16"/>
      <c r="DM134" s="13"/>
    </row>
    <row r="135" spans="4:117" x14ac:dyDescent="0.25">
      <c r="D135" s="1"/>
      <c r="N135" s="1"/>
      <c r="AC135" s="1"/>
      <c r="AD135" s="1"/>
      <c r="AE135" s="1"/>
      <c r="AF135" s="1"/>
      <c r="AG135" s="1"/>
      <c r="AH135" s="1"/>
      <c r="AI135" s="1"/>
      <c r="BD135" s="1"/>
      <c r="BE135" s="1"/>
      <c r="BJ135"/>
      <c r="BL135" s="1"/>
      <c r="BM135" s="1"/>
      <c r="BN135" s="1"/>
      <c r="BO135" s="1"/>
      <c r="BP135" s="1"/>
      <c r="BQ135" s="1"/>
      <c r="CS135" s="1"/>
      <c r="CY135" s="1"/>
      <c r="DI135" s="16"/>
      <c r="DM135" s="13"/>
    </row>
    <row r="136" spans="4:117" x14ac:dyDescent="0.25">
      <c r="D136" s="1"/>
      <c r="N136" s="1"/>
      <c r="AC136" s="1"/>
      <c r="AD136" s="1"/>
      <c r="AE136" s="1"/>
      <c r="AF136" s="1"/>
      <c r="AG136" s="1"/>
      <c r="AH136" s="1"/>
      <c r="AI136" s="1"/>
      <c r="BD136" s="1"/>
      <c r="BE136" s="1"/>
      <c r="BJ136"/>
      <c r="BL136" s="1"/>
      <c r="BM136" s="1"/>
      <c r="BN136" s="1"/>
      <c r="BO136" s="1"/>
      <c r="BP136" s="1"/>
      <c r="BQ136" s="1"/>
      <c r="CS136" s="1"/>
      <c r="CY136" s="1"/>
      <c r="DI136" s="16"/>
      <c r="DM136" s="13"/>
    </row>
    <row r="137" spans="4:117" x14ac:dyDescent="0.25">
      <c r="D137" s="1"/>
      <c r="N137" s="1"/>
      <c r="AC137" s="1"/>
      <c r="AD137" s="1"/>
      <c r="AE137" s="1"/>
      <c r="AF137" s="1"/>
      <c r="AG137" s="1"/>
      <c r="AH137" s="1"/>
      <c r="AI137" s="1"/>
      <c r="BD137" s="1"/>
      <c r="BE137" s="1"/>
      <c r="BJ137"/>
      <c r="BL137" s="1"/>
      <c r="BM137" s="1"/>
      <c r="BN137" s="1"/>
      <c r="BO137" s="1"/>
      <c r="BP137" s="1"/>
      <c r="BQ137" s="1"/>
      <c r="CS137" s="1"/>
      <c r="CY137" s="1"/>
      <c r="DI137" s="16"/>
      <c r="DM137" s="13"/>
    </row>
    <row r="138" spans="4:117" x14ac:dyDescent="0.25">
      <c r="D138" s="1"/>
      <c r="N138" s="1"/>
      <c r="AC138" s="1"/>
      <c r="AD138" s="1"/>
      <c r="AE138" s="1"/>
      <c r="AF138" s="1"/>
      <c r="AG138" s="1"/>
      <c r="AH138" s="1"/>
      <c r="AI138" s="1"/>
      <c r="BD138" s="1"/>
      <c r="BE138" s="1"/>
      <c r="BJ138"/>
      <c r="BL138" s="1"/>
      <c r="BM138" s="1"/>
      <c r="BN138" s="1"/>
      <c r="BO138" s="1"/>
      <c r="BP138" s="1"/>
      <c r="BQ138" s="1"/>
      <c r="CS138" s="1"/>
      <c r="CY138" s="1"/>
      <c r="DI138" s="16"/>
      <c r="DM138" s="13"/>
    </row>
    <row r="139" spans="4:117" x14ac:dyDescent="0.25">
      <c r="D139" s="1"/>
      <c r="N139" s="1"/>
      <c r="AC139" s="1"/>
      <c r="AD139" s="1"/>
      <c r="AE139" s="1"/>
      <c r="AF139" s="1"/>
      <c r="AG139" s="1"/>
      <c r="AH139" s="1"/>
      <c r="AI139" s="1"/>
      <c r="BD139" s="1"/>
      <c r="BE139" s="1"/>
      <c r="BJ139"/>
      <c r="BL139" s="1"/>
      <c r="BM139" s="1"/>
      <c r="BN139" s="1"/>
      <c r="BO139" s="1"/>
      <c r="BP139" s="1"/>
      <c r="BQ139" s="1"/>
      <c r="CS139" s="1"/>
      <c r="CY139" s="1"/>
      <c r="DI139" s="16"/>
      <c r="DM139" s="13"/>
    </row>
    <row r="140" spans="4:117" x14ac:dyDescent="0.25">
      <c r="D140" s="1"/>
      <c r="N140" s="1"/>
      <c r="AC140" s="1"/>
      <c r="AD140" s="1"/>
      <c r="AE140" s="1"/>
      <c r="AF140" s="1"/>
      <c r="AG140" s="1"/>
      <c r="AH140" s="1"/>
      <c r="AI140" s="1"/>
      <c r="BD140" s="1"/>
      <c r="BE140" s="1"/>
      <c r="BJ140"/>
      <c r="BL140" s="1"/>
      <c r="BM140" s="1"/>
      <c r="BN140" s="1"/>
      <c r="BO140" s="1"/>
      <c r="BP140" s="1"/>
      <c r="BQ140" s="1"/>
      <c r="CS140" s="1"/>
      <c r="CY140" s="1"/>
      <c r="DI140" s="16"/>
      <c r="DM140" s="13"/>
    </row>
    <row r="141" spans="4:117" x14ac:dyDescent="0.25">
      <c r="D141" s="1"/>
      <c r="N141" s="1"/>
      <c r="AC141" s="1"/>
      <c r="AD141" s="1"/>
      <c r="AE141" s="1"/>
      <c r="AF141" s="1"/>
      <c r="AG141" s="1"/>
      <c r="AH141" s="1"/>
      <c r="AI141" s="1"/>
      <c r="BD141" s="1"/>
      <c r="BE141" s="1"/>
      <c r="BJ141"/>
      <c r="BL141" s="1"/>
      <c r="BM141" s="1"/>
      <c r="BN141" s="1"/>
      <c r="BO141" s="1"/>
      <c r="BP141" s="1"/>
      <c r="BQ141" s="1"/>
      <c r="CS141" s="1"/>
      <c r="CY141" s="1"/>
      <c r="DI141" s="16"/>
      <c r="DM141" s="13"/>
    </row>
    <row r="142" spans="4:117" x14ac:dyDescent="0.25">
      <c r="D142" s="1"/>
      <c r="N142" s="1"/>
      <c r="AC142" s="1"/>
      <c r="AD142" s="1"/>
      <c r="AE142" s="1"/>
      <c r="AF142" s="1"/>
      <c r="AG142" s="1"/>
      <c r="AH142" s="1"/>
      <c r="AI142" s="1"/>
      <c r="BD142" s="1"/>
      <c r="BE142" s="1"/>
      <c r="BJ142"/>
      <c r="BL142" s="1"/>
      <c r="BM142" s="1"/>
      <c r="BN142" s="1"/>
      <c r="BO142" s="1"/>
      <c r="BP142" s="1"/>
      <c r="BQ142" s="1"/>
      <c r="CS142" s="1"/>
      <c r="CY142" s="1"/>
      <c r="DI142" s="16"/>
      <c r="DM142" s="13"/>
    </row>
    <row r="143" spans="4:117" x14ac:dyDescent="0.25">
      <c r="D143" s="1"/>
      <c r="N143" s="1"/>
      <c r="AC143" s="1"/>
      <c r="AD143" s="1"/>
      <c r="AE143" s="1"/>
      <c r="AF143" s="1"/>
      <c r="AG143" s="1"/>
      <c r="AH143" s="1"/>
      <c r="AI143" s="1"/>
      <c r="BD143" s="1"/>
      <c r="BE143" s="1"/>
      <c r="BJ143"/>
      <c r="BL143" s="1"/>
      <c r="BM143" s="1"/>
      <c r="BN143" s="1"/>
      <c r="BO143" s="1"/>
      <c r="BP143" s="1"/>
      <c r="BQ143" s="1"/>
      <c r="CS143" s="1"/>
      <c r="CY143" s="1"/>
      <c r="DI143" s="16"/>
      <c r="DM143" s="13"/>
    </row>
    <row r="144" spans="4:117" x14ac:dyDescent="0.25">
      <c r="D144" s="1"/>
      <c r="N144" s="1"/>
      <c r="AC144" s="1"/>
      <c r="AD144" s="1"/>
      <c r="AE144" s="1"/>
      <c r="AF144" s="1"/>
      <c r="AG144" s="1"/>
      <c r="AH144" s="1"/>
      <c r="AI144" s="1"/>
      <c r="BD144" s="1"/>
      <c r="BE144" s="1"/>
      <c r="BJ144"/>
      <c r="BL144" s="1"/>
      <c r="BM144" s="1"/>
      <c r="BN144" s="1"/>
      <c r="BO144" s="1"/>
      <c r="BP144" s="1"/>
      <c r="BQ144" s="1"/>
      <c r="CS144" s="1"/>
      <c r="CY144" s="1"/>
      <c r="DI144" s="16"/>
      <c r="DM144" s="13"/>
    </row>
    <row r="145" spans="4:117" x14ac:dyDescent="0.25">
      <c r="D145" s="1"/>
      <c r="N145" s="1"/>
      <c r="AC145" s="1"/>
      <c r="AD145" s="1"/>
      <c r="AE145" s="1"/>
      <c r="AF145" s="1"/>
      <c r="AG145" s="1"/>
      <c r="AH145" s="1"/>
      <c r="AI145" s="1"/>
      <c r="BD145" s="1"/>
      <c r="BE145" s="1"/>
      <c r="BJ145"/>
      <c r="BL145" s="1"/>
      <c r="BM145" s="1"/>
      <c r="BN145" s="1"/>
      <c r="BO145" s="1"/>
      <c r="BP145" s="1"/>
      <c r="BQ145" s="1"/>
      <c r="CS145" s="1"/>
      <c r="CY145" s="1"/>
      <c r="DI145" s="16"/>
      <c r="DM145" s="13"/>
    </row>
    <row r="146" spans="4:117" x14ac:dyDescent="0.25">
      <c r="D146" s="1"/>
      <c r="N146" s="1"/>
      <c r="AC146" s="1"/>
      <c r="AD146" s="1"/>
      <c r="AE146" s="1"/>
      <c r="AF146" s="1"/>
      <c r="AG146" s="1"/>
      <c r="AH146" s="1"/>
      <c r="AI146" s="1"/>
      <c r="BD146" s="1"/>
      <c r="BE146" s="1"/>
      <c r="BJ146"/>
      <c r="BL146" s="1"/>
      <c r="BM146" s="1"/>
      <c r="BN146" s="1"/>
      <c r="BO146" s="1"/>
      <c r="BP146" s="1"/>
      <c r="BQ146" s="1"/>
      <c r="CS146" s="1"/>
      <c r="CY146" s="1"/>
      <c r="DI146" s="16"/>
      <c r="DM146" s="13"/>
    </row>
    <row r="147" spans="4:117" x14ac:dyDescent="0.25">
      <c r="D147" s="1"/>
      <c r="N147" s="1"/>
      <c r="AC147" s="1"/>
      <c r="AD147" s="1"/>
      <c r="AE147" s="1"/>
      <c r="AF147" s="1"/>
      <c r="AG147" s="1"/>
      <c r="AH147" s="1"/>
      <c r="AI147" s="1"/>
      <c r="BD147" s="1"/>
      <c r="BE147" s="1"/>
      <c r="BJ147"/>
      <c r="BL147" s="1"/>
      <c r="BM147" s="1"/>
      <c r="BN147" s="1"/>
      <c r="BO147" s="1"/>
      <c r="BP147" s="1"/>
      <c r="BQ147" s="1"/>
      <c r="CS147" s="1"/>
      <c r="CY147" s="1"/>
      <c r="DI147" s="16"/>
      <c r="DM147" s="13"/>
    </row>
    <row r="148" spans="4:117" x14ac:dyDescent="0.25">
      <c r="D148" s="1"/>
      <c r="N148" s="1"/>
      <c r="AC148" s="1"/>
      <c r="AD148" s="1"/>
      <c r="AE148" s="1"/>
      <c r="AF148" s="1"/>
      <c r="AG148" s="1"/>
      <c r="AH148" s="1"/>
      <c r="AI148" s="1"/>
      <c r="BD148" s="1"/>
      <c r="BE148" s="1"/>
      <c r="BJ148"/>
      <c r="BL148" s="1"/>
      <c r="BM148" s="1"/>
      <c r="BN148" s="1"/>
      <c r="BO148" s="1"/>
      <c r="BP148" s="1"/>
      <c r="BQ148" s="1"/>
      <c r="CS148" s="1"/>
      <c r="CY148" s="1"/>
      <c r="DI148" s="16"/>
      <c r="DM148" s="13"/>
    </row>
    <row r="149" spans="4:117" x14ac:dyDescent="0.25">
      <c r="D149" s="1"/>
      <c r="N149" s="1"/>
      <c r="AC149" s="1"/>
      <c r="AD149" s="1"/>
      <c r="AE149" s="1"/>
      <c r="AF149" s="1"/>
      <c r="AG149" s="1"/>
      <c r="AH149" s="1"/>
      <c r="AI149" s="1"/>
      <c r="BD149" s="1"/>
      <c r="BE149" s="1"/>
      <c r="BJ149"/>
      <c r="BL149" s="1"/>
      <c r="BM149" s="1"/>
      <c r="BN149" s="1"/>
      <c r="BO149" s="1"/>
      <c r="BP149" s="1"/>
      <c r="BQ149" s="1"/>
      <c r="CS149" s="1"/>
      <c r="CY149" s="1"/>
      <c r="DI149" s="16"/>
      <c r="DM149" s="13"/>
    </row>
    <row r="150" spans="4:117" x14ac:dyDescent="0.25">
      <c r="D150" s="1"/>
      <c r="N150" s="1"/>
      <c r="AC150" s="1"/>
      <c r="AD150" s="1"/>
      <c r="AE150" s="1"/>
      <c r="AF150" s="1"/>
      <c r="AG150" s="1"/>
      <c r="AH150" s="1"/>
      <c r="AI150" s="1"/>
      <c r="BD150" s="1"/>
      <c r="BE150" s="1"/>
      <c r="BJ150"/>
      <c r="BL150" s="1"/>
      <c r="BM150" s="1"/>
      <c r="BN150" s="1"/>
      <c r="BO150" s="1"/>
      <c r="BP150" s="1"/>
      <c r="BQ150" s="1"/>
      <c r="CS150" s="1"/>
      <c r="CY150" s="1"/>
      <c r="DI150" s="16"/>
      <c r="DM150" s="13"/>
    </row>
    <row r="151" spans="4:117" x14ac:dyDescent="0.25">
      <c r="D151" s="1"/>
      <c r="N151" s="1"/>
      <c r="AC151" s="1"/>
      <c r="AD151" s="1"/>
      <c r="AE151" s="1"/>
      <c r="AF151" s="1"/>
      <c r="AG151" s="1"/>
      <c r="AH151" s="1"/>
      <c r="AI151" s="1"/>
      <c r="BD151" s="1"/>
      <c r="BE151" s="1"/>
      <c r="BJ151"/>
      <c r="BL151" s="1"/>
      <c r="BM151" s="1"/>
      <c r="BN151" s="1"/>
      <c r="BO151" s="1"/>
      <c r="BP151" s="1"/>
      <c r="BQ151" s="1"/>
      <c r="CS151" s="1"/>
      <c r="CY151" s="1"/>
      <c r="DI151" s="16"/>
      <c r="DM151" s="13"/>
    </row>
    <row r="152" spans="4:117" x14ac:dyDescent="0.25">
      <c r="D152" s="1"/>
      <c r="N152" s="1"/>
      <c r="AC152" s="1"/>
      <c r="AD152" s="1"/>
      <c r="AE152" s="1"/>
      <c r="AF152" s="1"/>
      <c r="AG152" s="1"/>
      <c r="AH152" s="1"/>
      <c r="AI152" s="1"/>
      <c r="BD152" s="1"/>
      <c r="BE152" s="1"/>
      <c r="BJ152"/>
      <c r="BL152" s="1"/>
      <c r="BM152" s="1"/>
      <c r="BN152" s="1"/>
      <c r="BO152" s="1"/>
      <c r="BP152" s="1"/>
      <c r="BQ152" s="1"/>
      <c r="CS152" s="1"/>
      <c r="CY152" s="1"/>
      <c r="DI152" s="16"/>
      <c r="DM152" s="13"/>
    </row>
    <row r="153" spans="4:117" x14ac:dyDescent="0.25">
      <c r="D153" s="1"/>
      <c r="N153" s="1"/>
      <c r="AC153" s="1"/>
      <c r="AD153" s="1"/>
      <c r="AE153" s="1"/>
      <c r="AF153" s="1"/>
      <c r="AG153" s="1"/>
      <c r="AH153" s="1"/>
      <c r="AI153" s="1"/>
      <c r="BD153" s="1"/>
      <c r="BE153" s="1"/>
      <c r="BJ153"/>
      <c r="BL153" s="1"/>
      <c r="BM153" s="1"/>
      <c r="BN153" s="1"/>
      <c r="BO153" s="1"/>
      <c r="BP153" s="1"/>
      <c r="BQ153" s="1"/>
      <c r="CS153" s="1"/>
      <c r="CY153" s="1"/>
      <c r="DI153" s="16"/>
      <c r="DM153" s="13"/>
    </row>
    <row r="154" spans="4:117" x14ac:dyDescent="0.25">
      <c r="D154" s="1"/>
      <c r="N154" s="1"/>
      <c r="AC154" s="1"/>
      <c r="AD154" s="1"/>
      <c r="AE154" s="1"/>
      <c r="AF154" s="1"/>
      <c r="AG154" s="1"/>
      <c r="AH154" s="1"/>
      <c r="AI154" s="1"/>
      <c r="BD154" s="1"/>
      <c r="BE154" s="1"/>
      <c r="BJ154"/>
      <c r="BL154" s="1"/>
      <c r="BM154" s="1"/>
      <c r="BN154" s="1"/>
      <c r="BO154" s="1"/>
      <c r="BP154" s="1"/>
      <c r="BQ154" s="1"/>
      <c r="CS154" s="1"/>
      <c r="CY154" s="1"/>
      <c r="DI154" s="16"/>
      <c r="DM154" s="13"/>
    </row>
    <row r="155" spans="4:117" x14ac:dyDescent="0.25">
      <c r="D155" s="1"/>
      <c r="N155" s="1"/>
      <c r="AC155" s="1"/>
      <c r="AD155" s="1"/>
      <c r="AE155" s="1"/>
      <c r="AF155" s="1"/>
      <c r="AG155" s="1"/>
      <c r="AH155" s="1"/>
      <c r="AI155" s="1"/>
      <c r="BD155" s="1"/>
      <c r="BE155" s="1"/>
      <c r="BJ155"/>
      <c r="BL155" s="1"/>
      <c r="BM155" s="1"/>
      <c r="BN155" s="1"/>
      <c r="BO155" s="1"/>
      <c r="BP155" s="1"/>
      <c r="BQ155" s="1"/>
      <c r="CS155" s="1"/>
      <c r="CY155" s="1"/>
      <c r="DI155" s="16"/>
      <c r="DM155" s="13"/>
    </row>
    <row r="156" spans="4:117" x14ac:dyDescent="0.25">
      <c r="D156" s="1"/>
      <c r="N156" s="1"/>
      <c r="AC156" s="1"/>
      <c r="AD156" s="1"/>
      <c r="AE156" s="1"/>
      <c r="AF156" s="1"/>
      <c r="AG156" s="1"/>
      <c r="AH156" s="1"/>
      <c r="AI156" s="1"/>
      <c r="BD156" s="1"/>
      <c r="BE156" s="1"/>
      <c r="BJ156"/>
      <c r="BL156" s="1"/>
      <c r="BM156" s="1"/>
      <c r="BN156" s="1"/>
      <c r="BO156" s="1"/>
      <c r="BP156" s="1"/>
      <c r="BQ156" s="1"/>
      <c r="CS156" s="1"/>
      <c r="CY156" s="1"/>
      <c r="DI156" s="16"/>
      <c r="DM156" s="13"/>
    </row>
    <row r="157" spans="4:117" x14ac:dyDescent="0.25">
      <c r="D157" s="1"/>
      <c r="N157" s="1"/>
      <c r="AC157" s="1"/>
      <c r="AD157" s="1"/>
      <c r="AE157" s="1"/>
      <c r="AF157" s="1"/>
      <c r="AG157" s="1"/>
      <c r="AH157" s="1"/>
      <c r="AI157" s="1"/>
      <c r="BD157" s="1"/>
      <c r="BE157" s="1"/>
      <c r="BJ157"/>
      <c r="BL157" s="1"/>
      <c r="BM157" s="1"/>
      <c r="BN157" s="1"/>
      <c r="BO157" s="1"/>
      <c r="BP157" s="1"/>
      <c r="BQ157" s="1"/>
      <c r="CS157" s="1"/>
      <c r="CY157" s="1"/>
      <c r="DI157" s="16"/>
      <c r="DM157" s="13"/>
    </row>
    <row r="158" spans="4:117" x14ac:dyDescent="0.25">
      <c r="D158" s="1"/>
      <c r="N158" s="1"/>
      <c r="AC158" s="1"/>
      <c r="AD158" s="1"/>
      <c r="AE158" s="1"/>
      <c r="AF158" s="1"/>
      <c r="AG158" s="1"/>
      <c r="AH158" s="1"/>
      <c r="AI158" s="1"/>
      <c r="BD158" s="1"/>
      <c r="BE158" s="1"/>
      <c r="BJ158"/>
      <c r="BL158" s="1"/>
      <c r="BM158" s="1"/>
      <c r="BN158" s="1"/>
      <c r="BO158" s="1"/>
      <c r="BP158" s="1"/>
      <c r="BQ158" s="1"/>
      <c r="CS158" s="1"/>
      <c r="CY158" s="1"/>
      <c r="DI158" s="16"/>
      <c r="DM158" s="13"/>
    </row>
    <row r="159" spans="4:117" x14ac:dyDescent="0.25">
      <c r="D159" s="1"/>
      <c r="N159" s="1"/>
      <c r="AC159" s="1"/>
      <c r="AD159" s="1"/>
      <c r="AE159" s="1"/>
      <c r="AF159" s="1"/>
      <c r="AG159" s="1"/>
      <c r="AH159" s="1"/>
      <c r="AI159" s="1"/>
      <c r="BD159" s="1"/>
      <c r="BE159" s="1"/>
      <c r="BJ159"/>
      <c r="BL159" s="1"/>
      <c r="BM159" s="1"/>
      <c r="BN159" s="1"/>
      <c r="BO159" s="1"/>
      <c r="BP159" s="1"/>
      <c r="BQ159" s="1"/>
      <c r="CS159" s="1"/>
      <c r="CY159" s="1"/>
      <c r="DI159" s="16"/>
      <c r="DM159" s="13"/>
    </row>
    <row r="160" spans="4:117" x14ac:dyDescent="0.25">
      <c r="D160" s="1"/>
      <c r="N160" s="1"/>
      <c r="AC160" s="1"/>
      <c r="AD160" s="1"/>
      <c r="AE160" s="1"/>
      <c r="AF160" s="1"/>
      <c r="AG160" s="1"/>
      <c r="AH160" s="1"/>
      <c r="AI160" s="1"/>
      <c r="BD160" s="1"/>
      <c r="BE160" s="1"/>
      <c r="BJ160"/>
      <c r="BL160" s="1"/>
      <c r="BM160" s="1"/>
      <c r="BN160" s="1"/>
      <c r="BO160" s="1"/>
      <c r="BP160" s="1"/>
      <c r="BQ160" s="1"/>
      <c r="CS160" s="1"/>
      <c r="CY160" s="1"/>
      <c r="DI160" s="16"/>
      <c r="DM160" s="13"/>
    </row>
    <row r="161" spans="4:117" x14ac:dyDescent="0.25">
      <c r="D161" s="1"/>
      <c r="N161" s="1"/>
      <c r="AC161" s="1"/>
      <c r="AD161" s="1"/>
      <c r="AE161" s="1"/>
      <c r="AF161" s="1"/>
      <c r="AG161" s="1"/>
      <c r="AH161" s="1"/>
      <c r="AI161" s="1"/>
      <c r="BD161" s="1"/>
      <c r="BE161" s="1"/>
      <c r="BJ161"/>
      <c r="BL161" s="1"/>
      <c r="BM161" s="1"/>
      <c r="BN161" s="1"/>
      <c r="BO161" s="1"/>
      <c r="BP161" s="1"/>
      <c r="BQ161" s="1"/>
      <c r="CS161" s="1"/>
      <c r="CY161" s="1"/>
      <c r="DI161" s="16"/>
      <c r="DM161" s="13"/>
    </row>
    <row r="162" spans="4:117" x14ac:dyDescent="0.25">
      <c r="D162" s="1"/>
      <c r="N162" s="1"/>
      <c r="AC162" s="1"/>
      <c r="AD162" s="1"/>
      <c r="AE162" s="1"/>
      <c r="AF162" s="1"/>
      <c r="AG162" s="1"/>
      <c r="AH162" s="1"/>
      <c r="AI162" s="1"/>
      <c r="BD162" s="1"/>
      <c r="BE162" s="1"/>
      <c r="BJ162"/>
      <c r="BL162" s="1"/>
      <c r="BM162" s="1"/>
      <c r="BN162" s="1"/>
      <c r="BO162" s="1"/>
      <c r="BP162" s="1"/>
      <c r="BQ162" s="1"/>
      <c r="CS162" s="1"/>
      <c r="CY162" s="1"/>
      <c r="DI162" s="16"/>
      <c r="DM162" s="13"/>
    </row>
    <row r="163" spans="4:117" x14ac:dyDescent="0.25">
      <c r="D163" s="1"/>
      <c r="N163" s="1"/>
      <c r="AC163" s="1"/>
      <c r="AD163" s="1"/>
      <c r="AE163" s="1"/>
      <c r="AF163" s="1"/>
      <c r="AG163" s="1"/>
      <c r="AH163" s="1"/>
      <c r="AI163" s="1"/>
      <c r="BD163" s="1"/>
      <c r="BE163" s="1"/>
      <c r="BJ163"/>
      <c r="BL163" s="1"/>
      <c r="BM163" s="1"/>
      <c r="BN163" s="1"/>
      <c r="BO163" s="1"/>
      <c r="BP163" s="1"/>
      <c r="BQ163" s="1"/>
      <c r="CS163" s="1"/>
      <c r="CY163" s="1"/>
      <c r="DI163" s="16"/>
      <c r="DM163" s="13"/>
    </row>
    <row r="164" spans="4:117" x14ac:dyDescent="0.25">
      <c r="D164" s="1"/>
      <c r="N164" s="1"/>
      <c r="AC164" s="1"/>
      <c r="AD164" s="1"/>
      <c r="AE164" s="1"/>
      <c r="AF164" s="1"/>
      <c r="AG164" s="1"/>
      <c r="AH164" s="1"/>
      <c r="AI164" s="1"/>
      <c r="BD164" s="1"/>
      <c r="BE164" s="1"/>
      <c r="BJ164"/>
      <c r="BL164" s="1"/>
      <c r="BM164" s="1"/>
      <c r="BN164" s="1"/>
      <c r="BO164" s="1"/>
      <c r="BP164" s="1"/>
      <c r="BQ164" s="1"/>
      <c r="CS164" s="1"/>
      <c r="CY164" s="1"/>
      <c r="DI164" s="16"/>
      <c r="DM164" s="13"/>
    </row>
    <row r="165" spans="4:117" x14ac:dyDescent="0.25">
      <c r="D165" s="1"/>
      <c r="N165" s="1"/>
      <c r="AC165" s="1"/>
      <c r="AD165" s="1"/>
      <c r="AE165" s="1"/>
      <c r="AF165" s="1"/>
      <c r="AG165" s="1"/>
      <c r="AH165" s="1"/>
      <c r="AI165" s="1"/>
      <c r="BD165" s="1"/>
      <c r="BE165" s="1"/>
      <c r="BJ165"/>
      <c r="BL165" s="1"/>
      <c r="BM165" s="1"/>
      <c r="BN165" s="1"/>
      <c r="BO165" s="1"/>
      <c r="BP165" s="1"/>
      <c r="BQ165" s="1"/>
      <c r="CS165" s="1"/>
      <c r="CY165" s="1"/>
      <c r="DI165" s="16"/>
      <c r="DM165" s="13"/>
    </row>
    <row r="166" spans="4:117" x14ac:dyDescent="0.25">
      <c r="D166" s="1"/>
      <c r="N166" s="1"/>
      <c r="AC166" s="1"/>
      <c r="AD166" s="1"/>
      <c r="AE166" s="1"/>
      <c r="AF166" s="1"/>
      <c r="AG166" s="1"/>
      <c r="AH166" s="1"/>
      <c r="AI166" s="1"/>
      <c r="BD166" s="1"/>
      <c r="BE166" s="1"/>
      <c r="BJ166"/>
      <c r="BL166" s="1"/>
      <c r="BM166" s="1"/>
      <c r="BN166" s="1"/>
      <c r="BO166" s="1"/>
      <c r="BP166" s="1"/>
      <c r="BQ166" s="1"/>
      <c r="CS166" s="1"/>
      <c r="CY166" s="1"/>
      <c r="DI166" s="16"/>
      <c r="DM166" s="13"/>
    </row>
    <row r="167" spans="4:117" x14ac:dyDescent="0.25">
      <c r="D167" s="1"/>
      <c r="N167" s="1"/>
      <c r="AC167" s="1"/>
      <c r="AD167" s="1"/>
      <c r="AE167" s="1"/>
      <c r="AF167" s="1"/>
      <c r="AG167" s="1"/>
      <c r="AH167" s="1"/>
      <c r="AI167" s="1"/>
      <c r="BD167" s="1"/>
      <c r="BE167" s="1"/>
      <c r="BJ167"/>
      <c r="BL167" s="1"/>
      <c r="BM167" s="1"/>
      <c r="BN167" s="1"/>
      <c r="BO167" s="1"/>
      <c r="BP167" s="1"/>
      <c r="BQ167" s="1"/>
      <c r="CS167" s="1"/>
      <c r="CY167" s="1"/>
      <c r="DI167" s="16"/>
      <c r="DM167" s="13"/>
    </row>
    <row r="168" spans="4:117" x14ac:dyDescent="0.25">
      <c r="D168" s="1"/>
      <c r="N168" s="1"/>
      <c r="AC168" s="1"/>
      <c r="AD168" s="1"/>
      <c r="AE168" s="1"/>
      <c r="AF168" s="1"/>
      <c r="AG168" s="1"/>
      <c r="AH168" s="1"/>
      <c r="AI168" s="1"/>
      <c r="BD168" s="1"/>
      <c r="BE168" s="1"/>
      <c r="BJ168"/>
      <c r="BL168" s="1"/>
      <c r="BM168" s="1"/>
      <c r="BN168" s="1"/>
      <c r="BO168" s="1"/>
      <c r="BP168" s="1"/>
      <c r="BQ168" s="1"/>
      <c r="CS168" s="1"/>
      <c r="CY168" s="1"/>
      <c r="DI168" s="16"/>
      <c r="DM168" s="13"/>
    </row>
    <row r="169" spans="4:117" x14ac:dyDescent="0.25">
      <c r="D169" s="1"/>
      <c r="N169" s="1"/>
      <c r="AC169" s="1"/>
      <c r="AD169" s="1"/>
      <c r="AE169" s="1"/>
      <c r="AF169" s="1"/>
      <c r="AG169" s="1"/>
      <c r="AH169" s="1"/>
      <c r="AI169" s="1"/>
      <c r="BD169" s="1"/>
      <c r="BE169" s="1"/>
      <c r="BJ169"/>
      <c r="BL169" s="1"/>
      <c r="BM169" s="1"/>
      <c r="BN169" s="1"/>
      <c r="BO169" s="1"/>
      <c r="BP169" s="1"/>
      <c r="BQ169" s="1"/>
      <c r="CS169" s="1"/>
      <c r="CY169" s="1"/>
      <c r="DI169" s="16"/>
      <c r="DM169" s="13"/>
    </row>
    <row r="170" spans="4:117" x14ac:dyDescent="0.25">
      <c r="D170" s="1"/>
      <c r="N170" s="1"/>
      <c r="AC170" s="1"/>
      <c r="AD170" s="1"/>
      <c r="AE170" s="1"/>
      <c r="AF170" s="1"/>
      <c r="AG170" s="1"/>
      <c r="AH170" s="1"/>
      <c r="AI170" s="1"/>
      <c r="BD170" s="1"/>
      <c r="BE170" s="1"/>
      <c r="BJ170"/>
      <c r="BL170" s="1"/>
      <c r="BM170" s="1"/>
      <c r="BN170" s="1"/>
      <c r="BO170" s="1"/>
      <c r="BP170" s="1"/>
      <c r="BQ170" s="1"/>
      <c r="CS170" s="1"/>
      <c r="CY170" s="1"/>
      <c r="DI170" s="16"/>
      <c r="DM170" s="13"/>
    </row>
    <row r="171" spans="4:117" x14ac:dyDescent="0.25">
      <c r="D171" s="1"/>
      <c r="N171" s="1"/>
      <c r="AC171" s="1"/>
      <c r="AD171" s="1"/>
      <c r="AE171" s="1"/>
      <c r="AF171" s="1"/>
      <c r="AG171" s="1"/>
      <c r="AH171" s="1"/>
      <c r="AI171" s="1"/>
      <c r="BD171" s="1"/>
      <c r="BE171" s="1"/>
      <c r="BJ171"/>
      <c r="BL171" s="1"/>
      <c r="BM171" s="1"/>
      <c r="BN171" s="1"/>
      <c r="BO171" s="1"/>
      <c r="BP171" s="1"/>
      <c r="BQ171" s="1"/>
      <c r="CS171" s="1"/>
      <c r="CY171" s="1"/>
      <c r="DI171" s="16"/>
      <c r="DM171" s="13"/>
    </row>
    <row r="172" spans="4:117" x14ac:dyDescent="0.25">
      <c r="D172" s="1"/>
      <c r="N172" s="1"/>
      <c r="AC172" s="1"/>
      <c r="AD172" s="1"/>
      <c r="AE172" s="1"/>
      <c r="AF172" s="1"/>
      <c r="AG172" s="1"/>
      <c r="AH172" s="1"/>
      <c r="AI172" s="1"/>
      <c r="BD172" s="1"/>
      <c r="BE172" s="1"/>
      <c r="BJ172"/>
      <c r="BL172" s="1"/>
      <c r="BM172" s="1"/>
      <c r="BN172" s="1"/>
      <c r="BO172" s="1"/>
      <c r="BP172" s="1"/>
      <c r="BQ172" s="1"/>
      <c r="CS172" s="1"/>
      <c r="CY172" s="1"/>
      <c r="DI172" s="16"/>
      <c r="DM172" s="13"/>
    </row>
    <row r="173" spans="4:117" x14ac:dyDescent="0.25">
      <c r="D173" s="1"/>
      <c r="N173" s="1"/>
      <c r="AC173" s="1"/>
      <c r="AD173" s="1"/>
      <c r="AE173" s="1"/>
      <c r="AF173" s="1"/>
      <c r="AG173" s="1"/>
      <c r="AH173" s="1"/>
      <c r="AI173" s="1"/>
      <c r="BD173" s="1"/>
      <c r="BE173" s="1"/>
      <c r="BJ173"/>
      <c r="BL173" s="1"/>
      <c r="BM173" s="1"/>
      <c r="BN173" s="1"/>
      <c r="BO173" s="1"/>
      <c r="BP173" s="1"/>
      <c r="BQ173" s="1"/>
      <c r="CS173" s="1"/>
      <c r="CY173" s="1"/>
      <c r="DI173" s="16"/>
      <c r="DM173" s="13"/>
    </row>
    <row r="174" spans="4:117" x14ac:dyDescent="0.25">
      <c r="D174" s="1"/>
      <c r="N174" s="1"/>
      <c r="AC174" s="1"/>
      <c r="AD174" s="1"/>
      <c r="AE174" s="1"/>
      <c r="AF174" s="1"/>
      <c r="AG174" s="1"/>
      <c r="AH174" s="1"/>
      <c r="AI174" s="1"/>
      <c r="BD174" s="1"/>
      <c r="BE174" s="1"/>
      <c r="BJ174"/>
      <c r="BL174" s="1"/>
      <c r="BM174" s="1"/>
      <c r="BN174" s="1"/>
      <c r="BO174" s="1"/>
      <c r="BP174" s="1"/>
      <c r="BQ174" s="1"/>
      <c r="CS174" s="1"/>
      <c r="CY174" s="1"/>
      <c r="DI174" s="16"/>
      <c r="DM174" s="13"/>
    </row>
    <row r="175" spans="4:117" x14ac:dyDescent="0.25">
      <c r="D175" s="1"/>
      <c r="N175" s="1"/>
      <c r="AC175" s="1"/>
      <c r="AD175" s="1"/>
      <c r="AE175" s="1"/>
      <c r="AF175" s="1"/>
      <c r="AG175" s="1"/>
      <c r="AH175" s="1"/>
      <c r="AI175" s="1"/>
      <c r="BD175" s="1"/>
      <c r="BE175" s="1"/>
      <c r="BJ175"/>
      <c r="BL175" s="1"/>
      <c r="BM175" s="1"/>
      <c r="BN175" s="1"/>
      <c r="BO175" s="1"/>
      <c r="BP175" s="1"/>
      <c r="BQ175" s="1"/>
      <c r="CS175" s="1"/>
      <c r="CY175" s="1"/>
      <c r="DI175" s="16"/>
      <c r="DM175" s="13"/>
    </row>
    <row r="176" spans="4:117" x14ac:dyDescent="0.25">
      <c r="D176" s="1"/>
      <c r="N176" s="1"/>
      <c r="AC176" s="1"/>
      <c r="AD176" s="1"/>
      <c r="AE176" s="1"/>
      <c r="AF176" s="1"/>
      <c r="AG176" s="1"/>
      <c r="AH176" s="1"/>
      <c r="AI176" s="1"/>
      <c r="BD176" s="1"/>
      <c r="BE176" s="1"/>
      <c r="BJ176"/>
      <c r="BL176" s="1"/>
      <c r="BM176" s="1"/>
      <c r="BN176" s="1"/>
      <c r="BO176" s="1"/>
      <c r="BP176" s="1"/>
      <c r="BQ176" s="1"/>
      <c r="CS176" s="1"/>
      <c r="CY176" s="1"/>
      <c r="DI176" s="16"/>
      <c r="DM176" s="13"/>
    </row>
    <row r="177" spans="4:117" x14ac:dyDescent="0.25">
      <c r="D177" s="1"/>
      <c r="N177" s="1"/>
      <c r="AC177" s="1"/>
      <c r="AD177" s="1"/>
      <c r="AE177" s="1"/>
      <c r="AF177" s="1"/>
      <c r="AG177" s="1"/>
      <c r="AH177" s="1"/>
      <c r="AI177" s="1"/>
      <c r="BD177" s="1"/>
      <c r="BE177" s="1"/>
      <c r="BJ177"/>
      <c r="BL177" s="1"/>
      <c r="BM177" s="1"/>
      <c r="BN177" s="1"/>
      <c r="BO177" s="1"/>
      <c r="BP177" s="1"/>
      <c r="BQ177" s="1"/>
      <c r="CS177" s="1"/>
      <c r="CY177" s="1"/>
      <c r="DI177" s="16"/>
      <c r="DM177" s="13"/>
    </row>
    <row r="178" spans="4:117" x14ac:dyDescent="0.25">
      <c r="D178" s="1"/>
      <c r="N178" s="1"/>
      <c r="AC178" s="1"/>
      <c r="AD178" s="1"/>
      <c r="AE178" s="1"/>
      <c r="AF178" s="1"/>
      <c r="AG178" s="1"/>
      <c r="AH178" s="1"/>
      <c r="AI178" s="1"/>
      <c r="BD178" s="1"/>
      <c r="BE178" s="1"/>
      <c r="BJ178"/>
      <c r="BL178" s="1"/>
      <c r="BM178" s="1"/>
      <c r="BN178" s="1"/>
      <c r="BO178" s="1"/>
      <c r="BP178" s="1"/>
      <c r="BQ178" s="1"/>
      <c r="CS178" s="1"/>
      <c r="CY178" s="1"/>
      <c r="DI178" s="16"/>
      <c r="DM178" s="13"/>
    </row>
    <row r="179" spans="4:117" x14ac:dyDescent="0.25">
      <c r="D179" s="1"/>
      <c r="N179" s="1"/>
      <c r="AC179" s="1"/>
      <c r="AD179" s="1"/>
      <c r="AE179" s="1"/>
      <c r="AF179" s="1"/>
      <c r="AG179" s="1"/>
      <c r="AH179" s="1"/>
      <c r="AI179" s="1"/>
      <c r="BD179" s="1"/>
      <c r="BE179" s="1"/>
      <c r="BJ179"/>
      <c r="BL179" s="1"/>
      <c r="BM179" s="1"/>
      <c r="BN179" s="1"/>
      <c r="BO179" s="1"/>
      <c r="BP179" s="1"/>
      <c r="BQ179" s="1"/>
      <c r="CS179" s="1"/>
      <c r="CY179" s="1"/>
      <c r="DI179" s="16"/>
      <c r="DM179" s="13"/>
    </row>
    <row r="180" spans="4:117" x14ac:dyDescent="0.25">
      <c r="D180" s="1"/>
      <c r="N180" s="1"/>
      <c r="AC180" s="1"/>
      <c r="AD180" s="1"/>
      <c r="AE180" s="1"/>
      <c r="AF180" s="1"/>
      <c r="AG180" s="1"/>
      <c r="AH180" s="1"/>
      <c r="AI180" s="1"/>
      <c r="BD180" s="1"/>
      <c r="BE180" s="1"/>
      <c r="BJ180"/>
      <c r="BL180" s="1"/>
      <c r="BM180" s="1"/>
      <c r="BN180" s="1"/>
      <c r="BO180" s="1"/>
      <c r="BP180" s="1"/>
      <c r="BQ180" s="1"/>
      <c r="CS180" s="1"/>
      <c r="CY180" s="1"/>
      <c r="DI180" s="16"/>
      <c r="DM180" s="13"/>
    </row>
    <row r="181" spans="4:117" x14ac:dyDescent="0.25">
      <c r="D181" s="1"/>
      <c r="N181" s="1"/>
      <c r="AC181" s="1"/>
      <c r="AD181" s="1"/>
      <c r="AE181" s="1"/>
      <c r="AF181" s="1"/>
      <c r="AG181" s="1"/>
      <c r="AH181" s="1"/>
      <c r="AI181" s="1"/>
      <c r="BD181" s="1"/>
      <c r="BE181" s="1"/>
      <c r="BJ181"/>
      <c r="BL181" s="1"/>
      <c r="BM181" s="1"/>
      <c r="BN181" s="1"/>
      <c r="BO181" s="1"/>
      <c r="BP181" s="1"/>
      <c r="BQ181" s="1"/>
      <c r="CS181" s="1"/>
      <c r="CY181" s="1"/>
      <c r="DI181" s="16"/>
      <c r="DM181" s="13"/>
    </row>
    <row r="182" spans="4:117" x14ac:dyDescent="0.25">
      <c r="D182" s="1"/>
      <c r="N182" s="1"/>
      <c r="AC182" s="1"/>
      <c r="AD182" s="1"/>
      <c r="AE182" s="1"/>
      <c r="AF182" s="1"/>
      <c r="AG182" s="1"/>
      <c r="AH182" s="1"/>
      <c r="AI182" s="1"/>
      <c r="BD182" s="1"/>
      <c r="BE182" s="1"/>
      <c r="BJ182"/>
      <c r="BL182" s="1"/>
      <c r="BM182" s="1"/>
      <c r="BN182" s="1"/>
      <c r="BO182" s="1"/>
      <c r="BP182" s="1"/>
      <c r="BQ182" s="1"/>
      <c r="CS182" s="1"/>
      <c r="CY182" s="1"/>
      <c r="DI182" s="16"/>
      <c r="DM182" s="13"/>
    </row>
    <row r="183" spans="4:117" x14ac:dyDescent="0.25">
      <c r="D183" s="1"/>
      <c r="N183" s="1"/>
      <c r="AC183" s="1"/>
      <c r="AD183" s="1"/>
      <c r="AE183" s="1"/>
      <c r="AF183" s="1"/>
      <c r="AG183" s="1"/>
      <c r="AH183" s="1"/>
      <c r="AI183" s="1"/>
      <c r="BD183" s="1"/>
      <c r="BE183" s="1"/>
      <c r="BJ183"/>
      <c r="BL183" s="1"/>
      <c r="BM183" s="1"/>
      <c r="BN183" s="1"/>
      <c r="BO183" s="1"/>
      <c r="BP183" s="1"/>
      <c r="BQ183" s="1"/>
      <c r="CS183" s="1"/>
      <c r="CY183" s="1"/>
      <c r="DI183" s="16"/>
      <c r="DM183" s="13"/>
    </row>
    <row r="184" spans="4:117" x14ac:dyDescent="0.25">
      <c r="D184" s="1"/>
      <c r="N184" s="1"/>
      <c r="AC184" s="1"/>
      <c r="AD184" s="1"/>
      <c r="AE184" s="1"/>
      <c r="AF184" s="1"/>
      <c r="AG184" s="1"/>
      <c r="AH184" s="1"/>
      <c r="AI184" s="1"/>
      <c r="BD184" s="1"/>
      <c r="BE184" s="1"/>
      <c r="BJ184"/>
      <c r="BL184" s="1"/>
      <c r="BM184" s="1"/>
      <c r="BN184" s="1"/>
      <c r="BO184" s="1"/>
      <c r="BP184" s="1"/>
      <c r="BQ184" s="1"/>
      <c r="CS184" s="1"/>
      <c r="CY184" s="1"/>
      <c r="DI184" s="16"/>
      <c r="DM184" s="13"/>
    </row>
    <row r="185" spans="4:117" x14ac:dyDescent="0.25">
      <c r="D185" s="1"/>
      <c r="N185" s="1"/>
      <c r="AC185" s="1"/>
      <c r="AD185" s="1"/>
      <c r="AE185" s="1"/>
      <c r="AF185" s="1"/>
      <c r="AG185" s="1"/>
      <c r="AH185" s="1"/>
      <c r="AI185" s="1"/>
      <c r="BD185" s="1"/>
      <c r="BE185" s="1"/>
      <c r="BJ185"/>
      <c r="BL185" s="1"/>
      <c r="BM185" s="1"/>
      <c r="BN185" s="1"/>
      <c r="BO185" s="1"/>
      <c r="BP185" s="1"/>
      <c r="BQ185" s="1"/>
      <c r="CS185" s="1"/>
      <c r="CY185" s="1"/>
      <c r="DI185" s="16"/>
      <c r="DM185" s="13"/>
    </row>
    <row r="186" spans="4:117" x14ac:dyDescent="0.25">
      <c r="D186" s="1"/>
      <c r="N186" s="1"/>
      <c r="AC186" s="1"/>
      <c r="AD186" s="1"/>
      <c r="AE186" s="1"/>
      <c r="AF186" s="1"/>
      <c r="AG186" s="1"/>
      <c r="AH186" s="1"/>
      <c r="AI186" s="1"/>
      <c r="BD186" s="1"/>
      <c r="BE186" s="1"/>
      <c r="BJ186"/>
      <c r="BL186" s="1"/>
      <c r="BM186" s="1"/>
      <c r="BN186" s="1"/>
      <c r="BO186" s="1"/>
      <c r="BP186" s="1"/>
      <c r="BQ186" s="1"/>
      <c r="CS186" s="1"/>
      <c r="CY186" s="1"/>
      <c r="DI186" s="16"/>
      <c r="DM186" s="13"/>
    </row>
    <row r="187" spans="4:117" x14ac:dyDescent="0.25">
      <c r="D187" s="1"/>
      <c r="N187" s="1"/>
      <c r="AC187" s="1"/>
      <c r="AD187" s="1"/>
      <c r="AE187" s="1"/>
      <c r="AF187" s="1"/>
      <c r="AG187" s="1"/>
      <c r="AH187" s="1"/>
      <c r="AI187" s="1"/>
      <c r="BD187" s="1"/>
      <c r="BE187" s="1"/>
      <c r="BJ187"/>
      <c r="BL187" s="1"/>
      <c r="BM187" s="1"/>
      <c r="BN187" s="1"/>
      <c r="BO187" s="1"/>
      <c r="BP187" s="1"/>
      <c r="BQ187" s="1"/>
      <c r="CS187" s="1"/>
      <c r="CY187" s="1"/>
      <c r="DI187" s="16"/>
      <c r="DM187" s="13"/>
    </row>
    <row r="188" spans="4:117" x14ac:dyDescent="0.25">
      <c r="D188" s="1"/>
      <c r="N188" s="1"/>
      <c r="AC188" s="1"/>
      <c r="AD188" s="1"/>
      <c r="AE188" s="1"/>
      <c r="AF188" s="1"/>
      <c r="AG188" s="1"/>
      <c r="AH188" s="1"/>
      <c r="AI188" s="1"/>
      <c r="BD188" s="1"/>
      <c r="BE188" s="1"/>
      <c r="BJ188"/>
      <c r="BL188" s="1"/>
      <c r="BM188" s="1"/>
      <c r="BN188" s="1"/>
      <c r="BO188" s="1"/>
      <c r="BP188" s="1"/>
      <c r="BQ188" s="1"/>
      <c r="CS188" s="1"/>
      <c r="CY188" s="1"/>
      <c r="DI188" s="16"/>
      <c r="DM188" s="13"/>
    </row>
    <row r="189" spans="4:117" x14ac:dyDescent="0.25">
      <c r="D189" s="1"/>
      <c r="N189" s="1"/>
      <c r="AC189" s="1"/>
      <c r="AD189" s="1"/>
      <c r="AE189" s="1"/>
      <c r="AF189" s="1"/>
      <c r="AG189" s="1"/>
      <c r="AH189" s="1"/>
      <c r="AI189" s="1"/>
      <c r="BD189" s="1"/>
      <c r="BE189" s="1"/>
      <c r="BJ189"/>
      <c r="BL189" s="1"/>
      <c r="BM189" s="1"/>
      <c r="BN189" s="1"/>
      <c r="BO189" s="1"/>
      <c r="BP189" s="1"/>
      <c r="BQ189" s="1"/>
      <c r="CS189" s="1"/>
      <c r="CY189" s="1"/>
      <c r="DI189" s="16"/>
      <c r="DM189" s="13"/>
    </row>
    <row r="190" spans="4:117" x14ac:dyDescent="0.25">
      <c r="D190" s="1"/>
      <c r="N190" s="1"/>
      <c r="AC190" s="1"/>
      <c r="AD190" s="1"/>
      <c r="AE190" s="1"/>
      <c r="AF190" s="1"/>
      <c r="AG190" s="1"/>
      <c r="AH190" s="1"/>
      <c r="AI190" s="1"/>
      <c r="BD190" s="1"/>
      <c r="BE190" s="1"/>
      <c r="BJ190"/>
      <c r="BL190" s="1"/>
      <c r="BM190" s="1"/>
      <c r="BN190" s="1"/>
      <c r="BO190" s="1"/>
      <c r="BP190" s="1"/>
      <c r="BQ190" s="1"/>
      <c r="CS190" s="1"/>
      <c r="CY190" s="1"/>
      <c r="DI190" s="16"/>
      <c r="DM190" s="13"/>
    </row>
    <row r="191" spans="4:117" x14ac:dyDescent="0.25">
      <c r="D191" s="1"/>
      <c r="N191" s="1"/>
      <c r="AC191" s="1"/>
      <c r="AD191" s="1"/>
      <c r="AE191" s="1"/>
      <c r="AF191" s="1"/>
      <c r="AG191" s="1"/>
      <c r="AH191" s="1"/>
      <c r="AI191" s="1"/>
      <c r="BD191" s="1"/>
      <c r="BE191" s="1"/>
      <c r="BJ191"/>
      <c r="BL191" s="1"/>
      <c r="BM191" s="1"/>
      <c r="BN191" s="1"/>
      <c r="BO191" s="1"/>
      <c r="BP191" s="1"/>
      <c r="BQ191" s="1"/>
      <c r="CS191" s="1"/>
      <c r="CY191" s="1"/>
      <c r="DI191" s="16"/>
      <c r="DM191" s="13"/>
    </row>
    <row r="192" spans="4:117" x14ac:dyDescent="0.25">
      <c r="D192" s="1"/>
      <c r="N192" s="1"/>
      <c r="AC192" s="1"/>
      <c r="AD192" s="1"/>
      <c r="AE192" s="1"/>
      <c r="AF192" s="1"/>
      <c r="AG192" s="1"/>
      <c r="AH192" s="1"/>
      <c r="AI192" s="1"/>
      <c r="BD192" s="1"/>
      <c r="BE192" s="1"/>
      <c r="BJ192"/>
      <c r="BL192" s="1"/>
      <c r="BM192" s="1"/>
      <c r="BN192" s="1"/>
      <c r="BO192" s="1"/>
      <c r="BP192" s="1"/>
      <c r="BQ192" s="1"/>
      <c r="CS192" s="1"/>
      <c r="CY192" s="1"/>
      <c r="DI192" s="16"/>
      <c r="DM192" s="13"/>
    </row>
    <row r="193" spans="4:117" x14ac:dyDescent="0.25">
      <c r="D193" s="1"/>
      <c r="N193" s="1"/>
      <c r="AC193" s="1"/>
      <c r="AD193" s="1"/>
      <c r="AE193" s="1"/>
      <c r="AF193" s="1"/>
      <c r="AG193" s="1"/>
      <c r="AH193" s="1"/>
      <c r="AI193" s="1"/>
      <c r="BD193" s="1"/>
      <c r="BE193" s="1"/>
      <c r="BJ193"/>
      <c r="BL193" s="1"/>
      <c r="BM193" s="1"/>
      <c r="BN193" s="1"/>
      <c r="BO193" s="1"/>
      <c r="BP193" s="1"/>
      <c r="BQ193" s="1"/>
      <c r="CS193" s="1"/>
      <c r="CY193" s="1"/>
      <c r="DI193" s="16"/>
      <c r="DM193" s="13"/>
    </row>
    <row r="194" spans="4:117" x14ac:dyDescent="0.25">
      <c r="D194" s="1"/>
      <c r="N194" s="1"/>
      <c r="AC194" s="1"/>
      <c r="AD194" s="1"/>
      <c r="AE194" s="1"/>
      <c r="AF194" s="1"/>
      <c r="AG194" s="1"/>
      <c r="AH194" s="1"/>
      <c r="AI194" s="1"/>
      <c r="BD194" s="1"/>
      <c r="BE194" s="1"/>
      <c r="BJ194"/>
      <c r="BL194" s="1"/>
      <c r="BM194" s="1"/>
      <c r="BN194" s="1"/>
      <c r="BO194" s="1"/>
      <c r="BP194" s="1"/>
      <c r="BQ194" s="1"/>
      <c r="CS194" s="1"/>
      <c r="CY194" s="1"/>
      <c r="DI194" s="16"/>
      <c r="DM194" s="13"/>
    </row>
    <row r="195" spans="4:117" x14ac:dyDescent="0.25">
      <c r="D195" s="1"/>
      <c r="N195" s="1"/>
      <c r="AC195" s="1"/>
      <c r="AD195" s="1"/>
      <c r="AE195" s="1"/>
      <c r="AF195" s="1"/>
      <c r="AG195" s="1"/>
      <c r="AH195" s="1"/>
      <c r="AI195" s="1"/>
      <c r="BD195" s="1"/>
      <c r="BE195" s="1"/>
      <c r="BJ195"/>
      <c r="BL195" s="1"/>
      <c r="BM195" s="1"/>
      <c r="BN195" s="1"/>
      <c r="BO195" s="1"/>
      <c r="BP195" s="1"/>
      <c r="BQ195" s="1"/>
      <c r="CS195" s="1"/>
      <c r="CY195" s="1"/>
      <c r="DI195" s="16"/>
      <c r="DM195" s="13"/>
    </row>
    <row r="196" spans="4:117" x14ac:dyDescent="0.25">
      <c r="D196" s="1"/>
      <c r="N196" s="1"/>
      <c r="AC196" s="1"/>
      <c r="AD196" s="1"/>
      <c r="AE196" s="1"/>
      <c r="AF196" s="1"/>
      <c r="AG196" s="1"/>
      <c r="AH196" s="1"/>
      <c r="AI196" s="1"/>
      <c r="BD196" s="1"/>
      <c r="BE196" s="1"/>
      <c r="BJ196"/>
      <c r="BL196" s="1"/>
      <c r="BM196" s="1"/>
      <c r="BN196" s="1"/>
      <c r="BO196" s="1"/>
      <c r="BP196" s="1"/>
      <c r="BQ196" s="1"/>
      <c r="CS196" s="1"/>
      <c r="CY196" s="1"/>
      <c r="DI196" s="16"/>
      <c r="DM196" s="13"/>
    </row>
    <row r="197" spans="4:117" x14ac:dyDescent="0.25">
      <c r="D197" s="1"/>
      <c r="N197" s="1"/>
      <c r="AC197" s="1"/>
      <c r="AD197" s="1"/>
      <c r="AE197" s="1"/>
      <c r="AF197" s="1"/>
      <c r="AG197" s="1"/>
      <c r="AH197" s="1"/>
      <c r="AI197" s="1"/>
      <c r="BD197" s="1"/>
      <c r="BE197" s="1"/>
      <c r="BJ197"/>
      <c r="BL197" s="1"/>
      <c r="BM197" s="1"/>
      <c r="BN197" s="1"/>
      <c r="BO197" s="1"/>
      <c r="BP197" s="1"/>
      <c r="BQ197" s="1"/>
      <c r="CS197" s="1"/>
      <c r="CY197" s="1"/>
      <c r="DI197" s="16"/>
      <c r="DM197" s="13"/>
    </row>
    <row r="198" spans="4:117" x14ac:dyDescent="0.25">
      <c r="D198" s="1"/>
      <c r="N198" s="1"/>
      <c r="AC198" s="1"/>
      <c r="AD198" s="1"/>
      <c r="AE198" s="1"/>
      <c r="AF198" s="1"/>
      <c r="AG198" s="1"/>
      <c r="AH198" s="1"/>
      <c r="AI198" s="1"/>
      <c r="BD198" s="1"/>
      <c r="BE198" s="1"/>
      <c r="BJ198"/>
      <c r="BL198" s="1"/>
      <c r="BM198" s="1"/>
      <c r="BN198" s="1"/>
      <c r="BO198" s="1"/>
      <c r="BP198" s="1"/>
      <c r="BQ198" s="1"/>
      <c r="CS198" s="1"/>
      <c r="CY198" s="1"/>
      <c r="DI198" s="16"/>
      <c r="DM198" s="13"/>
    </row>
    <row r="199" spans="4:117" x14ac:dyDescent="0.25">
      <c r="D199" s="1"/>
      <c r="N199" s="1"/>
      <c r="AC199" s="1"/>
      <c r="AD199" s="1"/>
      <c r="AE199" s="1"/>
      <c r="AF199" s="1"/>
      <c r="AG199" s="1"/>
      <c r="AH199" s="1"/>
      <c r="AI199" s="1"/>
      <c r="BD199" s="1"/>
      <c r="BE199" s="1"/>
      <c r="BJ199"/>
      <c r="BL199" s="1"/>
      <c r="BM199" s="1"/>
      <c r="BN199" s="1"/>
      <c r="BO199" s="1"/>
      <c r="BP199" s="1"/>
      <c r="BQ199" s="1"/>
      <c r="CS199" s="1"/>
      <c r="CY199" s="1"/>
      <c r="DI199" s="16"/>
      <c r="DM199" s="13"/>
    </row>
    <row r="200" spans="4:117" x14ac:dyDescent="0.25">
      <c r="D200" s="1"/>
      <c r="N200" s="1"/>
      <c r="AC200" s="1"/>
      <c r="AD200" s="1"/>
      <c r="AE200" s="1"/>
      <c r="AF200" s="1"/>
      <c r="AG200" s="1"/>
      <c r="AH200" s="1"/>
      <c r="AI200" s="1"/>
      <c r="BD200" s="1"/>
      <c r="BE200" s="1"/>
      <c r="BJ200"/>
      <c r="BL200" s="1"/>
      <c r="BM200" s="1"/>
      <c r="BN200" s="1"/>
      <c r="BO200" s="1"/>
      <c r="BP200" s="1"/>
      <c r="BQ200" s="1"/>
      <c r="CS200" s="1"/>
      <c r="CY200" s="1"/>
      <c r="DI200" s="16"/>
      <c r="DM200" s="13"/>
    </row>
    <row r="201" spans="4:117" x14ac:dyDescent="0.25">
      <c r="D201" s="1"/>
      <c r="N201" s="1"/>
      <c r="AC201" s="1"/>
      <c r="AD201" s="1"/>
      <c r="AE201" s="1"/>
      <c r="AF201" s="1"/>
      <c r="AG201" s="1"/>
      <c r="AH201" s="1"/>
      <c r="AI201" s="1"/>
      <c r="BD201" s="1"/>
      <c r="BE201" s="1"/>
      <c r="BJ201"/>
      <c r="BL201" s="1"/>
      <c r="BM201" s="1"/>
      <c r="BN201" s="1"/>
      <c r="BO201" s="1"/>
      <c r="BP201" s="1"/>
      <c r="BQ201" s="1"/>
      <c r="CS201" s="1"/>
      <c r="CY201" s="1"/>
      <c r="DI201" s="16"/>
      <c r="DM201" s="13"/>
    </row>
    <row r="202" spans="4:117" x14ac:dyDescent="0.25">
      <c r="D202" s="1"/>
      <c r="N202" s="1"/>
      <c r="AC202" s="1"/>
      <c r="AD202" s="1"/>
      <c r="AE202" s="1"/>
      <c r="AF202" s="1"/>
      <c r="AG202" s="1"/>
      <c r="AH202" s="1"/>
      <c r="AI202" s="1"/>
      <c r="BD202" s="1"/>
      <c r="BE202" s="1"/>
      <c r="BJ202"/>
      <c r="BL202" s="1"/>
      <c r="BM202" s="1"/>
      <c r="BN202" s="1"/>
      <c r="BO202" s="1"/>
      <c r="BP202" s="1"/>
      <c r="BQ202" s="1"/>
      <c r="CS202" s="1"/>
      <c r="CY202" s="1"/>
      <c r="DI202" s="16"/>
      <c r="DM202" s="13"/>
    </row>
    <row r="203" spans="4:117" x14ac:dyDescent="0.25">
      <c r="D203" s="1"/>
      <c r="N203" s="1"/>
      <c r="AC203" s="1"/>
      <c r="AD203" s="1"/>
      <c r="AE203" s="1"/>
      <c r="AF203" s="1"/>
      <c r="AG203" s="1"/>
      <c r="AH203" s="1"/>
      <c r="AI203" s="1"/>
      <c r="BD203" s="1"/>
      <c r="BE203" s="1"/>
      <c r="BJ203"/>
      <c r="BL203" s="1"/>
      <c r="BM203" s="1"/>
      <c r="BN203" s="1"/>
      <c r="BO203" s="1"/>
      <c r="BP203" s="1"/>
      <c r="BQ203" s="1"/>
      <c r="CS203" s="1"/>
      <c r="CY203" s="1"/>
      <c r="DI203" s="16"/>
      <c r="DM203" s="13"/>
    </row>
    <row r="204" spans="4:117" x14ac:dyDescent="0.25">
      <c r="D204" s="1"/>
      <c r="N204" s="1"/>
      <c r="AC204" s="1"/>
      <c r="AD204" s="1"/>
      <c r="AE204" s="1"/>
      <c r="AF204" s="1"/>
      <c r="AG204" s="1"/>
      <c r="AH204" s="1"/>
      <c r="AI204" s="1"/>
      <c r="BD204" s="1"/>
      <c r="BE204" s="1"/>
      <c r="BJ204"/>
      <c r="BL204" s="1"/>
      <c r="BM204" s="1"/>
      <c r="BN204" s="1"/>
      <c r="BO204" s="1"/>
      <c r="BP204" s="1"/>
      <c r="BQ204" s="1"/>
      <c r="CS204" s="1"/>
      <c r="CY204" s="1"/>
      <c r="DI204" s="16"/>
      <c r="DM204" s="13"/>
    </row>
    <row r="205" spans="4:117" x14ac:dyDescent="0.25">
      <c r="D205" s="1"/>
      <c r="N205" s="1"/>
      <c r="AC205" s="1"/>
      <c r="AD205" s="1"/>
      <c r="AE205" s="1"/>
      <c r="AF205" s="1"/>
      <c r="AG205" s="1"/>
      <c r="AH205" s="1"/>
      <c r="AI205" s="1"/>
      <c r="BD205" s="1"/>
      <c r="BE205" s="1"/>
      <c r="BJ205"/>
      <c r="BL205" s="1"/>
      <c r="BM205" s="1"/>
      <c r="BN205" s="1"/>
      <c r="BO205" s="1"/>
      <c r="BP205" s="1"/>
      <c r="BQ205" s="1"/>
      <c r="CS205" s="1"/>
      <c r="CY205" s="1"/>
      <c r="DI205" s="16"/>
      <c r="DM205" s="13"/>
    </row>
    <row r="206" spans="4:117" x14ac:dyDescent="0.25">
      <c r="D206" s="1"/>
      <c r="N206" s="1"/>
      <c r="AC206" s="1"/>
      <c r="AD206" s="1"/>
      <c r="AE206" s="1"/>
      <c r="AF206" s="1"/>
      <c r="AG206" s="1"/>
      <c r="AH206" s="1"/>
      <c r="AI206" s="1"/>
      <c r="BD206" s="1"/>
      <c r="BE206" s="1"/>
      <c r="BJ206"/>
      <c r="BL206" s="1"/>
      <c r="BM206" s="1"/>
      <c r="BN206" s="1"/>
      <c r="BO206" s="1"/>
      <c r="BP206" s="1"/>
      <c r="BQ206" s="1"/>
      <c r="CS206" s="1"/>
      <c r="CY206" s="1"/>
      <c r="DI206" s="16"/>
      <c r="DM206" s="13"/>
    </row>
    <row r="207" spans="4:117" x14ac:dyDescent="0.25">
      <c r="D207" s="1"/>
      <c r="N207" s="1"/>
      <c r="AC207" s="1"/>
      <c r="AD207" s="1"/>
      <c r="AE207" s="1"/>
      <c r="AF207" s="1"/>
      <c r="AG207" s="1"/>
      <c r="AH207" s="1"/>
      <c r="AI207" s="1"/>
      <c r="BD207" s="1"/>
      <c r="BE207" s="1"/>
      <c r="BJ207"/>
      <c r="BL207" s="1"/>
      <c r="BM207" s="1"/>
      <c r="BN207" s="1"/>
      <c r="BO207" s="1"/>
      <c r="BP207" s="1"/>
      <c r="BQ207" s="1"/>
      <c r="CS207" s="1"/>
      <c r="CY207" s="1"/>
      <c r="DI207" s="16"/>
      <c r="DM207" s="13"/>
    </row>
    <row r="208" spans="4:117" x14ac:dyDescent="0.25">
      <c r="D208" s="1"/>
      <c r="N208" s="1"/>
      <c r="AC208" s="1"/>
      <c r="AD208" s="1"/>
      <c r="AE208" s="1"/>
      <c r="AF208" s="1"/>
      <c r="AG208" s="1"/>
      <c r="AH208" s="1"/>
      <c r="AI208" s="1"/>
      <c r="BD208" s="1"/>
      <c r="BE208" s="1"/>
      <c r="BJ208"/>
      <c r="BL208" s="1"/>
      <c r="BM208" s="1"/>
      <c r="BN208" s="1"/>
      <c r="BO208" s="1"/>
      <c r="BP208" s="1"/>
      <c r="BQ208" s="1"/>
      <c r="CS208" s="1"/>
      <c r="CY208" s="1"/>
      <c r="DI208" s="16"/>
      <c r="DM208" s="13"/>
    </row>
    <row r="209" spans="4:117" x14ac:dyDescent="0.25">
      <c r="D209" s="1"/>
      <c r="N209" s="1"/>
      <c r="AC209" s="1"/>
      <c r="AD209" s="1"/>
      <c r="AE209" s="1"/>
      <c r="AF209" s="1"/>
      <c r="AG209" s="1"/>
      <c r="AH209" s="1"/>
      <c r="AI209" s="1"/>
      <c r="BD209" s="1"/>
      <c r="BE209" s="1"/>
      <c r="BJ209"/>
      <c r="BL209" s="1"/>
      <c r="BM209" s="1"/>
      <c r="BN209" s="1"/>
      <c r="BO209" s="1"/>
      <c r="BP209" s="1"/>
      <c r="BQ209" s="1"/>
      <c r="CS209" s="1"/>
      <c r="CY209" s="1"/>
      <c r="DI209" s="16"/>
      <c r="DM209" s="13"/>
    </row>
    <row r="210" spans="4:117" x14ac:dyDescent="0.25">
      <c r="D210" s="1"/>
      <c r="N210" s="1"/>
      <c r="AC210" s="1"/>
      <c r="AD210" s="1"/>
      <c r="AE210" s="1"/>
      <c r="AF210" s="1"/>
      <c r="AG210" s="1"/>
      <c r="AH210" s="1"/>
      <c r="AI210" s="1"/>
      <c r="BD210" s="1"/>
      <c r="BE210" s="1"/>
      <c r="BJ210"/>
      <c r="BL210" s="1"/>
      <c r="BM210" s="1"/>
      <c r="BN210" s="1"/>
      <c r="BO210" s="1"/>
      <c r="BP210" s="1"/>
      <c r="BQ210" s="1"/>
      <c r="CS210" s="1"/>
      <c r="CY210" s="1"/>
      <c r="DI210" s="16"/>
      <c r="DM210" s="13"/>
    </row>
    <row r="211" spans="4:117" x14ac:dyDescent="0.25">
      <c r="D211" s="1"/>
      <c r="N211" s="1"/>
      <c r="AC211" s="1"/>
      <c r="AD211" s="1"/>
      <c r="AE211" s="1"/>
      <c r="AF211" s="1"/>
      <c r="AG211" s="1"/>
      <c r="AH211" s="1"/>
      <c r="AI211" s="1"/>
      <c r="BD211" s="1"/>
      <c r="BE211" s="1"/>
      <c r="BJ211"/>
      <c r="BL211" s="1"/>
      <c r="BM211" s="1"/>
      <c r="BN211" s="1"/>
      <c r="BO211" s="1"/>
      <c r="BP211" s="1"/>
      <c r="BQ211" s="1"/>
      <c r="CS211" s="1"/>
      <c r="CY211" s="1"/>
      <c r="DI211" s="16"/>
      <c r="DM211" s="13"/>
    </row>
    <row r="212" spans="4:117" x14ac:dyDescent="0.25">
      <c r="D212" s="1"/>
      <c r="N212" s="1"/>
      <c r="AC212" s="1"/>
      <c r="AD212" s="1"/>
      <c r="AE212" s="1"/>
      <c r="AF212" s="1"/>
      <c r="AG212" s="1"/>
      <c r="AH212" s="1"/>
      <c r="AI212" s="1"/>
      <c r="BD212" s="1"/>
      <c r="BE212" s="1"/>
      <c r="BJ212"/>
      <c r="BL212" s="1"/>
      <c r="BM212" s="1"/>
      <c r="BN212" s="1"/>
      <c r="BO212" s="1"/>
      <c r="BP212" s="1"/>
      <c r="BQ212" s="1"/>
      <c r="CS212" s="1"/>
      <c r="CY212" s="1"/>
      <c r="DI212" s="16"/>
      <c r="DM212" s="13"/>
    </row>
    <row r="213" spans="4:117" x14ac:dyDescent="0.25">
      <c r="D213" s="1"/>
      <c r="N213" s="1"/>
      <c r="AC213" s="1"/>
      <c r="AD213" s="1"/>
      <c r="AE213" s="1"/>
      <c r="AF213" s="1"/>
      <c r="AG213" s="1"/>
      <c r="AH213" s="1"/>
      <c r="AI213" s="1"/>
      <c r="BD213" s="1"/>
      <c r="BE213" s="1"/>
      <c r="BJ213"/>
      <c r="BL213" s="1"/>
      <c r="BM213" s="1"/>
      <c r="BN213" s="1"/>
      <c r="BO213" s="1"/>
      <c r="BP213" s="1"/>
      <c r="BQ213" s="1"/>
      <c r="CS213" s="1"/>
      <c r="CY213" s="1"/>
      <c r="DI213" s="16"/>
      <c r="DM213" s="13"/>
    </row>
    <row r="214" spans="4:117" x14ac:dyDescent="0.25">
      <c r="D214" s="1"/>
      <c r="N214" s="1"/>
      <c r="AC214" s="1"/>
      <c r="AD214" s="1"/>
      <c r="AE214" s="1"/>
      <c r="AF214" s="1"/>
      <c r="AG214" s="1"/>
      <c r="AH214" s="1"/>
      <c r="AI214" s="1"/>
      <c r="BD214" s="1"/>
      <c r="BE214" s="1"/>
      <c r="BJ214"/>
      <c r="BL214" s="1"/>
      <c r="BM214" s="1"/>
      <c r="BN214" s="1"/>
      <c r="BO214" s="1"/>
      <c r="BP214" s="1"/>
      <c r="BQ214" s="1"/>
      <c r="CS214" s="1"/>
      <c r="CY214" s="1"/>
      <c r="DI214" s="16"/>
      <c r="DM214" s="13"/>
    </row>
    <row r="215" spans="4:117" x14ac:dyDescent="0.25">
      <c r="D215" s="1"/>
      <c r="N215" s="1"/>
      <c r="AC215" s="1"/>
      <c r="AD215" s="1"/>
      <c r="AE215" s="1"/>
      <c r="AF215" s="1"/>
      <c r="AG215" s="1"/>
      <c r="AH215" s="1"/>
      <c r="AI215" s="1"/>
      <c r="BD215" s="1"/>
      <c r="BE215" s="1"/>
      <c r="BJ215"/>
      <c r="BL215" s="1"/>
      <c r="BM215" s="1"/>
      <c r="BN215" s="1"/>
      <c r="BO215" s="1"/>
      <c r="BP215" s="1"/>
      <c r="BQ215" s="1"/>
      <c r="CS215" s="1"/>
      <c r="CY215" s="1"/>
      <c r="DI215" s="16"/>
      <c r="DM215" s="13"/>
    </row>
    <row r="216" spans="4:117" x14ac:dyDescent="0.25">
      <c r="D216" s="1"/>
      <c r="N216" s="1"/>
      <c r="AC216" s="1"/>
      <c r="AD216" s="1"/>
      <c r="AE216" s="1"/>
      <c r="AF216" s="1"/>
      <c r="AG216" s="1"/>
      <c r="AH216" s="1"/>
      <c r="AI216" s="1"/>
      <c r="BD216" s="1"/>
      <c r="BE216" s="1"/>
      <c r="BJ216"/>
      <c r="BL216" s="1"/>
      <c r="BM216" s="1"/>
      <c r="BN216" s="1"/>
      <c r="BO216" s="1"/>
      <c r="BP216" s="1"/>
      <c r="BQ216" s="1"/>
      <c r="CS216" s="1"/>
      <c r="CY216" s="1"/>
      <c r="DI216" s="16"/>
      <c r="DM216" s="13"/>
    </row>
    <row r="217" spans="4:117" x14ac:dyDescent="0.25">
      <c r="D217" s="1"/>
      <c r="N217" s="1"/>
      <c r="AC217" s="1"/>
      <c r="AD217" s="1"/>
      <c r="AE217" s="1"/>
      <c r="AF217" s="1"/>
      <c r="AG217" s="1"/>
      <c r="AH217" s="1"/>
      <c r="AI217" s="1"/>
      <c r="BD217" s="1"/>
      <c r="BE217" s="1"/>
      <c r="BJ217"/>
      <c r="BL217" s="1"/>
      <c r="BM217" s="1"/>
      <c r="BN217" s="1"/>
      <c r="BO217" s="1"/>
      <c r="BP217" s="1"/>
      <c r="BQ217" s="1"/>
      <c r="CS217" s="1"/>
      <c r="CY217" s="1"/>
      <c r="DI217" s="16"/>
      <c r="DM217" s="13"/>
    </row>
    <row r="218" spans="4:117" x14ac:dyDescent="0.25">
      <c r="D218" s="1"/>
      <c r="N218" s="1"/>
      <c r="AC218" s="1"/>
      <c r="AD218" s="1"/>
      <c r="AE218" s="1"/>
      <c r="AF218" s="1"/>
      <c r="AG218" s="1"/>
      <c r="AH218" s="1"/>
      <c r="AI218" s="1"/>
      <c r="BD218" s="1"/>
      <c r="BE218" s="1"/>
      <c r="BJ218"/>
      <c r="BL218" s="1"/>
      <c r="BM218" s="1"/>
      <c r="BN218" s="1"/>
      <c r="BO218" s="1"/>
      <c r="BP218" s="1"/>
      <c r="BQ218" s="1"/>
      <c r="CS218" s="1"/>
      <c r="CY218" s="1"/>
      <c r="DI218" s="16"/>
      <c r="DM218" s="13"/>
    </row>
    <row r="219" spans="4:117" x14ac:dyDescent="0.25">
      <c r="D219" s="1"/>
      <c r="N219" s="1"/>
      <c r="AC219" s="1"/>
      <c r="AD219" s="1"/>
      <c r="AE219" s="1"/>
      <c r="AF219" s="1"/>
      <c r="AG219" s="1"/>
      <c r="AH219" s="1"/>
      <c r="AI219" s="1"/>
      <c r="BD219" s="1"/>
      <c r="BE219" s="1"/>
      <c r="BJ219"/>
      <c r="BL219" s="1"/>
      <c r="BM219" s="1"/>
      <c r="BN219" s="1"/>
      <c r="BO219" s="1"/>
      <c r="BP219" s="1"/>
      <c r="BQ219" s="1"/>
      <c r="CS219" s="1"/>
      <c r="CY219" s="1"/>
      <c r="DI219" s="16"/>
      <c r="DM219" s="13"/>
    </row>
    <row r="220" spans="4:117" x14ac:dyDescent="0.25">
      <c r="D220" s="1"/>
      <c r="N220" s="1"/>
      <c r="AC220" s="1"/>
      <c r="AD220" s="1"/>
      <c r="AE220" s="1"/>
      <c r="AF220" s="1"/>
      <c r="AG220" s="1"/>
      <c r="AH220" s="1"/>
      <c r="AI220" s="1"/>
      <c r="BD220" s="1"/>
      <c r="BE220" s="1"/>
      <c r="BJ220"/>
      <c r="BL220" s="1"/>
      <c r="BM220" s="1"/>
      <c r="BN220" s="1"/>
      <c r="BO220" s="1"/>
      <c r="BP220" s="1"/>
      <c r="BQ220" s="1"/>
      <c r="CS220" s="1"/>
      <c r="CY220" s="1"/>
      <c r="DI220" s="16"/>
      <c r="DM220" s="13"/>
    </row>
    <row r="221" spans="4:117" x14ac:dyDescent="0.25">
      <c r="D221" s="1"/>
      <c r="N221" s="1"/>
      <c r="AC221" s="1"/>
      <c r="AD221" s="1"/>
      <c r="AE221" s="1"/>
      <c r="AF221" s="1"/>
      <c r="AG221" s="1"/>
      <c r="AH221" s="1"/>
      <c r="AI221" s="1"/>
      <c r="BD221" s="1"/>
      <c r="BE221" s="1"/>
      <c r="BJ221"/>
      <c r="BL221" s="1"/>
      <c r="BM221" s="1"/>
      <c r="BN221" s="1"/>
      <c r="BO221" s="1"/>
      <c r="BP221" s="1"/>
      <c r="BQ221" s="1"/>
      <c r="CS221" s="1"/>
      <c r="CY221" s="1"/>
      <c r="DI221" s="16"/>
      <c r="DM221" s="13"/>
    </row>
    <row r="222" spans="4:117" x14ac:dyDescent="0.25">
      <c r="D222" s="1"/>
      <c r="N222" s="1"/>
      <c r="AC222" s="1"/>
      <c r="AD222" s="1"/>
      <c r="AE222" s="1"/>
      <c r="AF222" s="1"/>
      <c r="AG222" s="1"/>
      <c r="AH222" s="1"/>
      <c r="AI222" s="1"/>
      <c r="BD222" s="1"/>
      <c r="BE222" s="1"/>
      <c r="BJ222"/>
      <c r="BL222" s="1"/>
      <c r="BM222" s="1"/>
      <c r="BN222" s="1"/>
      <c r="BO222" s="1"/>
      <c r="BP222" s="1"/>
      <c r="BQ222" s="1"/>
      <c r="CS222" s="1"/>
      <c r="CY222" s="1"/>
      <c r="DI222" s="16"/>
      <c r="DM222" s="13"/>
    </row>
    <row r="223" spans="4:117" x14ac:dyDescent="0.25">
      <c r="D223" s="1"/>
      <c r="N223" s="1"/>
      <c r="AC223" s="1"/>
      <c r="AD223" s="1"/>
      <c r="AE223" s="1"/>
      <c r="AF223" s="1"/>
      <c r="AG223" s="1"/>
      <c r="AH223" s="1"/>
      <c r="AI223" s="1"/>
      <c r="BD223" s="1"/>
      <c r="BE223" s="1"/>
      <c r="BJ223"/>
      <c r="BL223" s="1"/>
      <c r="BM223" s="1"/>
      <c r="BN223" s="1"/>
      <c r="BO223" s="1"/>
      <c r="BP223" s="1"/>
      <c r="BQ223" s="1"/>
      <c r="CS223" s="1"/>
      <c r="CY223" s="1"/>
      <c r="DI223" s="16"/>
      <c r="DM223" s="13"/>
    </row>
    <row r="224" spans="4:117" x14ac:dyDescent="0.25">
      <c r="D224" s="1"/>
      <c r="N224" s="1"/>
      <c r="AC224" s="1"/>
      <c r="AD224" s="1"/>
      <c r="AE224" s="1"/>
      <c r="AF224" s="1"/>
      <c r="AG224" s="1"/>
      <c r="AH224" s="1"/>
      <c r="AI224" s="1"/>
      <c r="BD224" s="1"/>
      <c r="BE224" s="1"/>
      <c r="BJ224"/>
      <c r="BL224" s="1"/>
      <c r="BM224" s="1"/>
      <c r="BN224" s="1"/>
      <c r="BO224" s="1"/>
      <c r="BP224" s="1"/>
      <c r="BQ224" s="1"/>
      <c r="CS224" s="1"/>
      <c r="CY224" s="1"/>
      <c r="DI224" s="16"/>
      <c r="DM224" s="13"/>
    </row>
    <row r="225" spans="4:117" x14ac:dyDescent="0.25">
      <c r="D225" s="1"/>
      <c r="N225" s="1"/>
      <c r="AC225" s="1"/>
      <c r="AD225" s="1"/>
      <c r="AE225" s="1"/>
      <c r="AF225" s="1"/>
      <c r="AG225" s="1"/>
      <c r="AH225" s="1"/>
      <c r="AI225" s="1"/>
      <c r="BD225" s="1"/>
      <c r="BE225" s="1"/>
      <c r="BJ225"/>
      <c r="BL225" s="1"/>
      <c r="BM225" s="1"/>
      <c r="BN225" s="1"/>
      <c r="BO225" s="1"/>
      <c r="BP225" s="1"/>
      <c r="BQ225" s="1"/>
      <c r="CS225" s="1"/>
      <c r="CY225" s="1"/>
      <c r="DI225" s="16"/>
      <c r="DM225" s="13"/>
    </row>
    <row r="226" spans="4:117" x14ac:dyDescent="0.25">
      <c r="D226" s="1"/>
      <c r="N226" s="1"/>
      <c r="AC226" s="1"/>
      <c r="AD226" s="1"/>
      <c r="AE226" s="1"/>
      <c r="AF226" s="1"/>
      <c r="AG226" s="1"/>
      <c r="AH226" s="1"/>
      <c r="AI226" s="1"/>
      <c r="BD226" s="1"/>
      <c r="BE226" s="1"/>
      <c r="BJ226"/>
      <c r="BL226" s="1"/>
      <c r="BM226" s="1"/>
      <c r="BN226" s="1"/>
      <c r="BO226" s="1"/>
      <c r="BP226" s="1"/>
      <c r="BQ226" s="1"/>
      <c r="CS226" s="1"/>
      <c r="CY226" s="1"/>
      <c r="DI226" s="16"/>
      <c r="DM226" s="13"/>
    </row>
    <row r="227" spans="4:117" x14ac:dyDescent="0.25">
      <c r="D227" s="1"/>
      <c r="N227" s="1"/>
      <c r="AC227" s="1"/>
      <c r="AD227" s="1"/>
      <c r="AE227" s="1"/>
      <c r="AF227" s="1"/>
      <c r="AG227" s="1"/>
      <c r="AH227" s="1"/>
      <c r="AI227" s="1"/>
      <c r="BD227" s="1"/>
      <c r="BE227" s="1"/>
      <c r="BJ227"/>
      <c r="BL227" s="1"/>
      <c r="BM227" s="1"/>
      <c r="BN227" s="1"/>
      <c r="BO227" s="1"/>
      <c r="BP227" s="1"/>
      <c r="BQ227" s="1"/>
      <c r="CS227" s="1"/>
      <c r="CY227" s="1"/>
      <c r="DI227" s="16"/>
      <c r="DM227" s="13"/>
    </row>
    <row r="228" spans="4:117" x14ac:dyDescent="0.25">
      <c r="D228" s="1"/>
      <c r="N228" s="1"/>
      <c r="AC228" s="1"/>
      <c r="AD228" s="1"/>
      <c r="AE228" s="1"/>
      <c r="AF228" s="1"/>
      <c r="AG228" s="1"/>
      <c r="AH228" s="1"/>
      <c r="AI228" s="1"/>
      <c r="BD228" s="1"/>
      <c r="BE228" s="1"/>
      <c r="BJ228"/>
      <c r="BL228" s="1"/>
      <c r="BM228" s="1"/>
      <c r="BN228" s="1"/>
      <c r="BO228" s="1"/>
      <c r="BP228" s="1"/>
      <c r="BQ228" s="1"/>
      <c r="CS228" s="1"/>
      <c r="CY228" s="1"/>
      <c r="DI228" s="16"/>
      <c r="DM228" s="13"/>
    </row>
    <row r="229" spans="4:117" x14ac:dyDescent="0.25">
      <c r="D229" s="1"/>
      <c r="N229" s="1"/>
      <c r="AC229" s="1"/>
      <c r="AD229" s="1"/>
      <c r="AE229" s="1"/>
      <c r="AF229" s="1"/>
      <c r="AG229" s="1"/>
      <c r="AH229" s="1"/>
      <c r="AI229" s="1"/>
      <c r="BD229" s="1"/>
      <c r="BE229" s="1"/>
      <c r="BJ229"/>
      <c r="BL229" s="1"/>
      <c r="BM229" s="1"/>
      <c r="BN229" s="1"/>
      <c r="BO229" s="1"/>
      <c r="BP229" s="1"/>
      <c r="BQ229" s="1"/>
      <c r="CS229" s="1"/>
      <c r="CY229" s="1"/>
      <c r="DI229" s="16"/>
      <c r="DM229" s="13"/>
    </row>
    <row r="230" spans="4:117" x14ac:dyDescent="0.25">
      <c r="D230" s="1"/>
      <c r="N230" s="1"/>
      <c r="AC230" s="1"/>
      <c r="AD230" s="1"/>
      <c r="AE230" s="1"/>
      <c r="AF230" s="1"/>
      <c r="AG230" s="1"/>
      <c r="AH230" s="1"/>
      <c r="AI230" s="1"/>
      <c r="BD230" s="1"/>
      <c r="BE230" s="1"/>
      <c r="BJ230"/>
      <c r="BL230" s="1"/>
      <c r="BM230" s="1"/>
      <c r="BN230" s="1"/>
      <c r="BO230" s="1"/>
      <c r="BP230" s="1"/>
      <c r="BQ230" s="1"/>
      <c r="CS230" s="1"/>
      <c r="CY230" s="1"/>
      <c r="DI230" s="16"/>
      <c r="DM230" s="13"/>
    </row>
    <row r="231" spans="4:117" x14ac:dyDescent="0.25">
      <c r="D231" s="1"/>
      <c r="N231" s="1"/>
      <c r="AC231" s="1"/>
      <c r="AD231" s="1"/>
      <c r="AE231" s="1"/>
      <c r="AF231" s="1"/>
      <c r="AG231" s="1"/>
      <c r="AH231" s="1"/>
      <c r="AI231" s="1"/>
      <c r="BD231" s="1"/>
      <c r="BE231" s="1"/>
      <c r="BJ231"/>
      <c r="BL231" s="1"/>
      <c r="BM231" s="1"/>
      <c r="BN231" s="1"/>
      <c r="BO231" s="1"/>
      <c r="BP231" s="1"/>
      <c r="BQ231" s="1"/>
      <c r="CS231" s="1"/>
      <c r="CY231" s="1"/>
      <c r="DI231" s="16"/>
      <c r="DM231" s="13"/>
    </row>
    <row r="232" spans="4:117" x14ac:dyDescent="0.25">
      <c r="D232" s="1"/>
      <c r="N232" s="1"/>
      <c r="AC232" s="1"/>
      <c r="AD232" s="1"/>
      <c r="AE232" s="1"/>
      <c r="AF232" s="1"/>
      <c r="AG232" s="1"/>
      <c r="AH232" s="1"/>
      <c r="AI232" s="1"/>
      <c r="BD232" s="1"/>
      <c r="BE232" s="1"/>
      <c r="BJ232"/>
      <c r="BL232" s="1"/>
      <c r="BM232" s="1"/>
      <c r="BN232" s="1"/>
      <c r="BO232" s="1"/>
      <c r="BP232" s="1"/>
      <c r="BQ232" s="1"/>
      <c r="CS232" s="1"/>
      <c r="CY232" s="1"/>
      <c r="DI232" s="16"/>
    </row>
    <row r="233" spans="4:117" x14ac:dyDescent="0.25">
      <c r="D233" s="1"/>
      <c r="N233" s="1"/>
      <c r="AC233" s="1"/>
      <c r="AD233" s="1"/>
      <c r="AE233" s="1"/>
      <c r="AF233" s="1"/>
      <c r="AG233" s="1"/>
      <c r="AH233" s="1"/>
      <c r="AI233" s="1"/>
      <c r="BD233" s="1"/>
      <c r="BE233" s="1"/>
      <c r="BJ233"/>
      <c r="BL233" s="1"/>
      <c r="BM233" s="1"/>
      <c r="BN233" s="1"/>
      <c r="BO233" s="1"/>
      <c r="BP233" s="1"/>
      <c r="BQ233" s="1"/>
      <c r="CS233" s="1"/>
      <c r="CY233" s="1"/>
      <c r="DI233" s="16"/>
    </row>
    <row r="234" spans="4:117" x14ac:dyDescent="0.25">
      <c r="D234" s="1"/>
      <c r="N234" s="1"/>
      <c r="AC234" s="1"/>
      <c r="AD234" s="1"/>
      <c r="AE234" s="1"/>
      <c r="AF234" s="1"/>
      <c r="AG234" s="1"/>
      <c r="AH234" s="1"/>
      <c r="AI234" s="1"/>
      <c r="BD234" s="1"/>
      <c r="BE234" s="1"/>
      <c r="BJ234"/>
      <c r="BL234" s="1"/>
      <c r="BM234" s="1"/>
      <c r="BN234" s="1"/>
      <c r="BO234" s="1"/>
      <c r="BP234" s="1"/>
      <c r="BQ234" s="1"/>
      <c r="CS234" s="1"/>
      <c r="CY234" s="1"/>
      <c r="DI234" s="16"/>
    </row>
    <row r="235" spans="4:117" x14ac:dyDescent="0.25">
      <c r="D235" s="1"/>
      <c r="N235" s="1"/>
      <c r="AC235" s="1"/>
      <c r="AD235" s="1"/>
      <c r="AE235" s="1"/>
      <c r="AF235" s="1"/>
      <c r="AG235" s="1"/>
      <c r="AH235" s="1"/>
      <c r="AI235" s="1"/>
      <c r="BD235" s="1"/>
      <c r="BE235" s="1"/>
      <c r="BJ235"/>
      <c r="BL235" s="1"/>
      <c r="BM235" s="1"/>
      <c r="BN235" s="1"/>
      <c r="BO235" s="1"/>
      <c r="BP235" s="1"/>
      <c r="BQ235" s="1"/>
      <c r="CS235" s="1"/>
      <c r="CY235" s="1"/>
      <c r="DI235" s="16"/>
    </row>
    <row r="236" spans="4:117" x14ac:dyDescent="0.25">
      <c r="D236" s="1"/>
      <c r="N236" s="1"/>
      <c r="AC236" s="1"/>
      <c r="AD236" s="1"/>
      <c r="AE236" s="1"/>
      <c r="AF236" s="1"/>
      <c r="AG236" s="1"/>
      <c r="AH236" s="1"/>
      <c r="AI236" s="1"/>
      <c r="BD236" s="1"/>
      <c r="BE236" s="1"/>
      <c r="BJ236"/>
      <c r="BL236" s="1"/>
      <c r="BM236" s="1"/>
      <c r="BN236" s="1"/>
      <c r="BO236" s="1"/>
      <c r="BP236" s="1"/>
      <c r="BQ236" s="1"/>
      <c r="CS236" s="1"/>
      <c r="CY236" s="1"/>
      <c r="DI236" s="16"/>
    </row>
    <row r="237" spans="4:117" x14ac:dyDescent="0.25">
      <c r="D237" s="1"/>
      <c r="N237" s="1"/>
      <c r="AC237" s="1"/>
      <c r="AD237" s="1"/>
      <c r="AE237" s="1"/>
      <c r="AF237" s="1"/>
      <c r="AG237" s="1"/>
      <c r="AH237" s="1"/>
      <c r="AI237" s="1"/>
      <c r="BD237" s="1"/>
      <c r="BE237" s="1"/>
      <c r="BJ237"/>
      <c r="BL237" s="1"/>
      <c r="BM237" s="1"/>
      <c r="BN237" s="1"/>
      <c r="BO237" s="1"/>
      <c r="BP237" s="1"/>
      <c r="BQ237" s="1"/>
      <c r="CS237" s="1"/>
      <c r="CY237" s="1"/>
      <c r="DI237" s="16"/>
    </row>
    <row r="238" spans="4:117" x14ac:dyDescent="0.25">
      <c r="D238" s="1"/>
      <c r="N238" s="1"/>
      <c r="AC238" s="1"/>
      <c r="AD238" s="1"/>
      <c r="AE238" s="1"/>
      <c r="AF238" s="1"/>
      <c r="AG238" s="1"/>
      <c r="AH238" s="1"/>
      <c r="AI238" s="1"/>
      <c r="BD238" s="1"/>
      <c r="BE238" s="1"/>
      <c r="BJ238"/>
      <c r="BL238" s="1"/>
      <c r="BM238" s="1"/>
      <c r="BN238" s="1"/>
      <c r="BO238" s="1"/>
      <c r="BP238" s="1"/>
      <c r="BQ238" s="1"/>
      <c r="CS238" s="1"/>
      <c r="CY238" s="1"/>
      <c r="DI238" s="16"/>
    </row>
    <row r="239" spans="4:117" x14ac:dyDescent="0.25">
      <c r="D239" s="1"/>
      <c r="N239" s="1"/>
      <c r="AC239" s="1"/>
      <c r="AD239" s="1"/>
      <c r="AE239" s="1"/>
      <c r="AF239" s="1"/>
      <c r="AG239" s="1"/>
      <c r="AH239" s="1"/>
      <c r="AI239" s="1"/>
      <c r="BD239" s="1"/>
      <c r="BE239" s="1"/>
      <c r="BJ239"/>
      <c r="BL239" s="1"/>
      <c r="BM239" s="1"/>
      <c r="BN239" s="1"/>
      <c r="BO239" s="1"/>
      <c r="BP239" s="1"/>
      <c r="BQ239" s="1"/>
      <c r="CS239" s="1"/>
      <c r="CY239" s="1"/>
      <c r="DI239" s="16"/>
    </row>
    <row r="240" spans="4:117" x14ac:dyDescent="0.25">
      <c r="D240" s="1"/>
      <c r="N240" s="1"/>
      <c r="AC240" s="1"/>
      <c r="AD240" s="1"/>
      <c r="AE240" s="1"/>
      <c r="AF240" s="1"/>
      <c r="AG240" s="1"/>
      <c r="AH240" s="1"/>
      <c r="AI240" s="1"/>
      <c r="BD240" s="1"/>
      <c r="BE240" s="1"/>
      <c r="BJ240"/>
      <c r="BL240" s="1"/>
      <c r="BM240" s="1"/>
      <c r="BN240" s="1"/>
      <c r="BO240" s="1"/>
      <c r="BP240" s="1"/>
      <c r="BQ240" s="1"/>
      <c r="CS240" s="1"/>
      <c r="CY240" s="1"/>
      <c r="DI240" s="16"/>
    </row>
    <row r="241" spans="4:113" x14ac:dyDescent="0.25">
      <c r="D241" s="1"/>
      <c r="N241" s="1"/>
      <c r="AC241" s="1"/>
      <c r="AD241" s="1"/>
      <c r="AE241" s="1"/>
      <c r="AF241" s="1"/>
      <c r="AG241" s="1"/>
      <c r="AH241" s="1"/>
      <c r="AI241" s="1"/>
      <c r="BD241" s="1"/>
      <c r="BE241" s="1"/>
      <c r="BJ241"/>
      <c r="BL241" s="1"/>
      <c r="BM241" s="1"/>
      <c r="BN241" s="1"/>
      <c r="BO241" s="1"/>
      <c r="BP241" s="1"/>
      <c r="BQ241" s="1"/>
      <c r="CS241" s="1"/>
      <c r="CY241" s="1"/>
      <c r="DI241" s="16"/>
    </row>
    <row r="242" spans="4:113" x14ac:dyDescent="0.25">
      <c r="D242" s="1"/>
      <c r="N242" s="1"/>
      <c r="AC242" s="1"/>
      <c r="AD242" s="1"/>
      <c r="AE242" s="1"/>
      <c r="AF242" s="1"/>
      <c r="AG242" s="1"/>
      <c r="AH242" s="1"/>
      <c r="AI242" s="1"/>
      <c r="BD242" s="1"/>
      <c r="BE242" s="1"/>
      <c r="BJ242"/>
      <c r="BL242" s="1"/>
      <c r="BM242" s="1"/>
      <c r="BN242" s="1"/>
      <c r="BO242" s="1"/>
      <c r="BP242" s="1"/>
      <c r="BQ242" s="1"/>
      <c r="CS242" s="1"/>
      <c r="CY242" s="1"/>
      <c r="DI242" s="16"/>
    </row>
    <row r="243" spans="4:113" x14ac:dyDescent="0.25">
      <c r="D243" s="1"/>
      <c r="N243" s="1"/>
      <c r="AC243" s="1"/>
      <c r="AD243" s="1"/>
      <c r="AE243" s="1"/>
      <c r="AF243" s="1"/>
      <c r="AG243" s="1"/>
      <c r="AH243" s="1"/>
      <c r="AI243" s="1"/>
      <c r="BD243" s="1"/>
      <c r="BE243" s="1"/>
      <c r="BJ243"/>
      <c r="BL243" s="1"/>
      <c r="BM243" s="1"/>
      <c r="BN243" s="1"/>
      <c r="BO243" s="1"/>
      <c r="BP243" s="1"/>
      <c r="BQ243" s="1"/>
      <c r="CS243" s="1"/>
      <c r="CY243" s="1"/>
      <c r="DI243" s="16"/>
    </row>
    <row r="244" spans="4:113" x14ac:dyDescent="0.25">
      <c r="D244" s="1"/>
      <c r="N244" s="1"/>
      <c r="AC244" s="1"/>
      <c r="AD244" s="1"/>
      <c r="AE244" s="1"/>
      <c r="AF244" s="1"/>
      <c r="AG244" s="1"/>
      <c r="AH244" s="1"/>
      <c r="AI244" s="1"/>
      <c r="BD244" s="1"/>
      <c r="BE244" s="1"/>
      <c r="BJ244"/>
      <c r="BL244" s="1"/>
      <c r="BM244" s="1"/>
      <c r="BN244" s="1"/>
      <c r="BO244" s="1"/>
      <c r="BP244" s="1"/>
      <c r="BQ244" s="1"/>
      <c r="CS244" s="1"/>
      <c r="CY244" s="1"/>
      <c r="DI244" s="16"/>
    </row>
    <row r="245" spans="4:113" x14ac:dyDescent="0.25">
      <c r="D245" s="1"/>
      <c r="N245" s="1"/>
      <c r="AC245" s="1"/>
      <c r="AD245" s="1"/>
      <c r="AE245" s="1"/>
      <c r="AF245" s="1"/>
      <c r="AG245" s="1"/>
      <c r="AH245" s="1"/>
      <c r="AI245" s="1"/>
      <c r="BD245" s="1"/>
      <c r="BE245" s="1"/>
      <c r="BJ245"/>
      <c r="BL245" s="1"/>
      <c r="BM245" s="1"/>
      <c r="BN245" s="1"/>
      <c r="BO245" s="1"/>
      <c r="BP245" s="1"/>
      <c r="BQ245" s="1"/>
      <c r="CS245" s="1"/>
      <c r="CY245" s="1"/>
      <c r="DI245" s="16"/>
    </row>
    <row r="246" spans="4:113" x14ac:dyDescent="0.25">
      <c r="D246" s="1"/>
      <c r="N246" s="1"/>
      <c r="AC246" s="1"/>
      <c r="AD246" s="1"/>
      <c r="AE246" s="1"/>
      <c r="AF246" s="1"/>
      <c r="AG246" s="1"/>
      <c r="AH246" s="1"/>
      <c r="AI246" s="1"/>
      <c r="BD246" s="1"/>
      <c r="BE246" s="1"/>
      <c r="BJ246"/>
      <c r="BL246" s="1"/>
      <c r="BM246" s="1"/>
      <c r="BN246" s="1"/>
      <c r="BO246" s="1"/>
      <c r="BP246" s="1"/>
      <c r="BQ246" s="1"/>
      <c r="CS246" s="1"/>
      <c r="CY246" s="1"/>
      <c r="DI246" s="16"/>
    </row>
    <row r="247" spans="4:113" x14ac:dyDescent="0.25">
      <c r="D247" s="1"/>
      <c r="N247" s="1"/>
      <c r="AC247" s="1"/>
      <c r="AD247" s="1"/>
      <c r="AE247" s="1"/>
      <c r="AF247" s="1"/>
      <c r="AG247" s="1"/>
      <c r="AH247" s="1"/>
      <c r="AI247" s="1"/>
      <c r="BD247" s="1"/>
      <c r="BE247" s="1"/>
      <c r="BJ247"/>
      <c r="BL247" s="1"/>
      <c r="BM247" s="1"/>
      <c r="BN247" s="1"/>
      <c r="BO247" s="1"/>
      <c r="BP247" s="1"/>
      <c r="BQ247" s="1"/>
      <c r="CS247" s="1"/>
      <c r="CY247" s="1"/>
      <c r="DI247" s="16"/>
    </row>
    <row r="248" spans="4:113" x14ac:dyDescent="0.25">
      <c r="D248" s="1"/>
      <c r="N248" s="1"/>
      <c r="AC248" s="1"/>
      <c r="AD248" s="1"/>
      <c r="AE248" s="1"/>
      <c r="AF248" s="1"/>
      <c r="AG248" s="1"/>
      <c r="AH248" s="1"/>
      <c r="AI248" s="1"/>
      <c r="BD248" s="1"/>
      <c r="BE248" s="1"/>
      <c r="BJ248"/>
      <c r="BL248" s="1"/>
      <c r="BM248" s="1"/>
      <c r="BN248" s="1"/>
      <c r="BO248" s="1"/>
      <c r="BP248" s="1"/>
      <c r="BQ248" s="1"/>
      <c r="CS248" s="1"/>
      <c r="CY248" s="1"/>
      <c r="DI248" s="16"/>
    </row>
    <row r="249" spans="4:113" x14ac:dyDescent="0.25">
      <c r="D249" s="1"/>
      <c r="N249" s="1"/>
      <c r="AC249" s="1"/>
      <c r="AD249" s="1"/>
      <c r="AE249" s="1"/>
      <c r="AF249" s="1"/>
      <c r="AG249" s="1"/>
      <c r="AH249" s="1"/>
      <c r="AI249" s="1"/>
      <c r="BD249" s="1"/>
      <c r="BE249" s="1"/>
      <c r="BJ249"/>
      <c r="BL249" s="1"/>
      <c r="BM249" s="1"/>
      <c r="BN249" s="1"/>
      <c r="BO249" s="1"/>
      <c r="BP249" s="1"/>
      <c r="BQ249" s="1"/>
      <c r="CS249" s="1"/>
      <c r="CY249" s="1"/>
      <c r="DI249" s="16"/>
    </row>
    <row r="250" spans="4:113" x14ac:dyDescent="0.25">
      <c r="D250" s="1"/>
      <c r="N250" s="1"/>
      <c r="AC250" s="1"/>
      <c r="AD250" s="1"/>
      <c r="AE250" s="1"/>
      <c r="AF250" s="1"/>
      <c r="AG250" s="1"/>
      <c r="AH250" s="1"/>
      <c r="AI250" s="1"/>
      <c r="BD250" s="1"/>
      <c r="BE250" s="1"/>
      <c r="BJ250"/>
      <c r="BL250" s="1"/>
      <c r="BM250" s="1"/>
      <c r="BN250" s="1"/>
      <c r="BO250" s="1"/>
      <c r="BP250" s="1"/>
      <c r="BQ250" s="1"/>
      <c r="CS250" s="1"/>
      <c r="CY250" s="1"/>
      <c r="DI250" s="16"/>
    </row>
    <row r="251" spans="4:113" x14ac:dyDescent="0.25">
      <c r="D251" s="1"/>
      <c r="N251" s="1"/>
      <c r="AC251" s="1"/>
      <c r="AD251" s="1"/>
      <c r="AE251" s="1"/>
      <c r="AF251" s="1"/>
      <c r="AG251" s="1"/>
      <c r="AH251" s="1"/>
      <c r="AI251" s="1"/>
      <c r="BD251" s="1"/>
      <c r="BE251" s="1"/>
      <c r="BJ251"/>
      <c r="BL251" s="1"/>
      <c r="BM251" s="1"/>
      <c r="BN251" s="1"/>
      <c r="BO251" s="1"/>
      <c r="BP251" s="1"/>
      <c r="BQ251" s="1"/>
      <c r="CS251" s="1"/>
      <c r="CY251" s="1"/>
      <c r="DI251" s="16"/>
    </row>
    <row r="252" spans="4:113" x14ac:dyDescent="0.25">
      <c r="D252" s="1"/>
      <c r="N252" s="1"/>
      <c r="AC252" s="1"/>
      <c r="AD252" s="1"/>
      <c r="AE252" s="1"/>
      <c r="AF252" s="1"/>
      <c r="AG252" s="1"/>
      <c r="AH252" s="1"/>
      <c r="AI252" s="1"/>
      <c r="BD252" s="1"/>
      <c r="BE252" s="1"/>
      <c r="BJ252"/>
      <c r="BL252" s="1"/>
      <c r="BM252" s="1"/>
      <c r="BN252" s="1"/>
      <c r="BO252" s="1"/>
      <c r="BP252" s="1"/>
      <c r="BQ252" s="1"/>
      <c r="CS252" s="1"/>
      <c r="CY252" s="1"/>
      <c r="DI252" s="16"/>
    </row>
    <row r="253" spans="4:113" x14ac:dyDescent="0.25">
      <c r="D253" s="1"/>
      <c r="N253" s="1"/>
      <c r="AC253" s="1"/>
      <c r="AD253" s="1"/>
      <c r="AE253" s="1"/>
      <c r="AF253" s="1"/>
      <c r="AG253" s="1"/>
      <c r="AH253" s="1"/>
      <c r="AI253" s="1"/>
      <c r="BD253" s="1"/>
      <c r="BE253" s="1"/>
      <c r="BJ253"/>
      <c r="BL253" s="1"/>
      <c r="BM253" s="1"/>
      <c r="BN253" s="1"/>
      <c r="BO253" s="1"/>
      <c r="BP253" s="1"/>
      <c r="BQ253" s="1"/>
      <c r="CS253" s="1"/>
      <c r="CY253" s="1"/>
      <c r="DI253" s="16"/>
    </row>
    <row r="254" spans="4:113" x14ac:dyDescent="0.25">
      <c r="D254" s="1"/>
      <c r="N254" s="1"/>
      <c r="AC254" s="1"/>
      <c r="AD254" s="1"/>
      <c r="AE254" s="1"/>
      <c r="AF254" s="1"/>
      <c r="AG254" s="1"/>
      <c r="AH254" s="1"/>
      <c r="AI254" s="1"/>
      <c r="BD254" s="1"/>
      <c r="BE254" s="1"/>
      <c r="BJ254"/>
      <c r="BL254" s="1"/>
      <c r="BM254" s="1"/>
      <c r="BN254" s="1"/>
      <c r="BO254" s="1"/>
      <c r="BP254" s="1"/>
      <c r="BQ254" s="1"/>
      <c r="CS254" s="1"/>
      <c r="CY254" s="1"/>
      <c r="DI254" s="16"/>
    </row>
    <row r="255" spans="4:113" x14ac:dyDescent="0.25">
      <c r="D255" s="1"/>
      <c r="N255" s="1"/>
      <c r="AC255" s="1"/>
      <c r="AD255" s="1"/>
      <c r="AE255" s="1"/>
      <c r="AF255" s="1"/>
      <c r="AG255" s="1"/>
      <c r="AH255" s="1"/>
      <c r="AI255" s="1"/>
      <c r="BD255" s="1"/>
      <c r="BE255" s="1"/>
      <c r="BJ255"/>
      <c r="BL255" s="1"/>
      <c r="BM255" s="1"/>
      <c r="BN255" s="1"/>
      <c r="BO255" s="1"/>
      <c r="BP255" s="1"/>
      <c r="BQ255" s="1"/>
      <c r="CS255" s="1"/>
      <c r="CY255" s="1"/>
      <c r="DI255" s="16"/>
    </row>
    <row r="256" spans="4:113" x14ac:dyDescent="0.25">
      <c r="D256" s="1"/>
      <c r="N256" s="1"/>
      <c r="AC256" s="1"/>
      <c r="AD256" s="1"/>
      <c r="AE256" s="1"/>
      <c r="AF256" s="1"/>
      <c r="AG256" s="1"/>
      <c r="AH256" s="1"/>
      <c r="AI256" s="1"/>
      <c r="BD256" s="1"/>
      <c r="BE256" s="1"/>
      <c r="BJ256"/>
      <c r="BL256" s="1"/>
      <c r="BM256" s="1"/>
      <c r="BN256" s="1"/>
      <c r="BO256" s="1"/>
      <c r="BP256" s="1"/>
      <c r="BQ256" s="1"/>
      <c r="CS256" s="1"/>
      <c r="CY256" s="1"/>
      <c r="DI256" s="16"/>
    </row>
    <row r="257" spans="4:113" x14ac:dyDescent="0.25">
      <c r="D257" s="1"/>
      <c r="N257" s="1"/>
      <c r="AC257" s="1"/>
      <c r="AD257" s="1"/>
      <c r="AE257" s="1"/>
      <c r="AF257" s="1"/>
      <c r="AG257" s="1"/>
      <c r="AH257" s="1"/>
      <c r="AI257" s="1"/>
      <c r="BD257" s="1"/>
      <c r="BE257" s="1"/>
      <c r="BJ257"/>
      <c r="BL257" s="1"/>
      <c r="BM257" s="1"/>
      <c r="BN257" s="1"/>
      <c r="BO257" s="1"/>
      <c r="BP257" s="1"/>
      <c r="BQ257" s="1"/>
      <c r="CS257" s="1"/>
      <c r="CY257" s="1"/>
      <c r="DI257" s="16"/>
    </row>
    <row r="258" spans="4:113" x14ac:dyDescent="0.25">
      <c r="D258" s="1"/>
      <c r="N258" s="1"/>
      <c r="AC258" s="1"/>
      <c r="AD258" s="1"/>
      <c r="AE258" s="1"/>
      <c r="AF258" s="1"/>
      <c r="AG258" s="1"/>
      <c r="AH258" s="1"/>
      <c r="AI258" s="1"/>
      <c r="BD258" s="1"/>
      <c r="BE258" s="1"/>
      <c r="BJ258"/>
      <c r="BL258" s="1"/>
      <c r="BM258" s="1"/>
      <c r="BN258" s="1"/>
      <c r="BO258" s="1"/>
      <c r="BP258" s="1"/>
      <c r="BQ258" s="1"/>
      <c r="CS258" s="1"/>
      <c r="CY258" s="1"/>
      <c r="DI258" s="16"/>
    </row>
    <row r="259" spans="4:113" x14ac:dyDescent="0.25">
      <c r="D259" s="1"/>
      <c r="N259" s="1"/>
      <c r="AC259" s="1"/>
      <c r="AD259" s="1"/>
      <c r="AE259" s="1"/>
      <c r="AF259" s="1"/>
      <c r="AG259" s="1"/>
      <c r="AH259" s="1"/>
      <c r="AI259" s="1"/>
      <c r="BD259" s="1"/>
      <c r="BE259" s="1"/>
      <c r="BJ259"/>
      <c r="BL259" s="1"/>
      <c r="BM259" s="1"/>
      <c r="BN259" s="1"/>
      <c r="BO259" s="1"/>
      <c r="BP259" s="1"/>
      <c r="BQ259" s="1"/>
      <c r="CS259" s="1"/>
      <c r="CY259" s="1"/>
      <c r="DI259" s="16"/>
    </row>
    <row r="260" spans="4:113" x14ac:dyDescent="0.25">
      <c r="D260" s="1"/>
      <c r="N260" s="1"/>
      <c r="AC260" s="1"/>
      <c r="AD260" s="1"/>
      <c r="AE260" s="1"/>
      <c r="AF260" s="1"/>
      <c r="AG260" s="1"/>
      <c r="AH260" s="1"/>
      <c r="AI260" s="1"/>
      <c r="BD260" s="1"/>
      <c r="BE260" s="1"/>
      <c r="BJ260"/>
      <c r="BL260" s="1"/>
      <c r="BM260" s="1"/>
      <c r="BN260" s="1"/>
      <c r="BO260" s="1"/>
      <c r="BP260" s="1"/>
      <c r="BQ260" s="1"/>
      <c r="CS260" s="1"/>
      <c r="CY260" s="1"/>
      <c r="DI260" s="16"/>
    </row>
    <row r="261" spans="4:113" x14ac:dyDescent="0.25">
      <c r="D261" s="1"/>
      <c r="N261" s="1"/>
      <c r="AC261" s="1"/>
      <c r="AD261" s="1"/>
      <c r="AE261" s="1"/>
      <c r="AF261" s="1"/>
      <c r="AG261" s="1"/>
      <c r="AH261" s="1"/>
      <c r="AI261" s="1"/>
      <c r="BD261" s="1"/>
      <c r="BE261" s="1"/>
      <c r="BJ261"/>
      <c r="BL261" s="1"/>
      <c r="BM261" s="1"/>
      <c r="BN261" s="1"/>
      <c r="BO261" s="1"/>
      <c r="BP261" s="1"/>
      <c r="BQ261" s="1"/>
      <c r="CS261" s="1"/>
      <c r="CY261" s="1"/>
      <c r="DI261" s="16"/>
    </row>
    <row r="262" spans="4:113" x14ac:dyDescent="0.25">
      <c r="D262" s="1"/>
      <c r="N262" s="1"/>
      <c r="AC262" s="1"/>
      <c r="AD262" s="1"/>
      <c r="AE262" s="1"/>
      <c r="AF262" s="1"/>
      <c r="AG262" s="1"/>
      <c r="AH262" s="1"/>
      <c r="AI262" s="1"/>
      <c r="BD262" s="1"/>
      <c r="BE262" s="1"/>
      <c r="BJ262"/>
      <c r="BL262" s="1"/>
      <c r="BM262" s="1"/>
      <c r="BN262" s="1"/>
      <c r="BO262" s="1"/>
      <c r="BP262" s="1"/>
      <c r="BQ262" s="1"/>
      <c r="CS262" s="1"/>
      <c r="CY262" s="1"/>
      <c r="DI262" s="16"/>
    </row>
    <row r="263" spans="4:113" x14ac:dyDescent="0.25">
      <c r="D263" s="1"/>
      <c r="N263" s="1"/>
      <c r="AC263" s="1"/>
      <c r="AD263" s="1"/>
      <c r="AE263" s="1"/>
      <c r="AF263" s="1"/>
      <c r="AG263" s="1"/>
      <c r="AH263" s="1"/>
      <c r="AI263" s="1"/>
      <c r="BD263" s="1"/>
      <c r="BE263" s="1"/>
      <c r="BJ263"/>
      <c r="BL263" s="1"/>
      <c r="BM263" s="1"/>
      <c r="BN263" s="1"/>
      <c r="BO263" s="1"/>
      <c r="BP263" s="1"/>
      <c r="BQ263" s="1"/>
      <c r="CS263" s="1"/>
      <c r="CY263" s="1"/>
      <c r="DI263" s="16"/>
    </row>
    <row r="264" spans="4:113" x14ac:dyDescent="0.25">
      <c r="D264" s="1"/>
      <c r="N264" s="1"/>
      <c r="AC264" s="1"/>
      <c r="AD264" s="1"/>
      <c r="AE264" s="1"/>
      <c r="AF264" s="1"/>
      <c r="AG264" s="1"/>
      <c r="AH264" s="1"/>
      <c r="AI264" s="1"/>
      <c r="BD264" s="1"/>
      <c r="BE264" s="1"/>
      <c r="BJ264"/>
      <c r="BL264" s="1"/>
      <c r="BM264" s="1"/>
      <c r="BN264" s="1"/>
      <c r="BO264" s="1"/>
      <c r="BP264" s="1"/>
      <c r="BQ264" s="1"/>
      <c r="CS264" s="1"/>
      <c r="CY264" s="1"/>
      <c r="DI264" s="16"/>
    </row>
    <row r="265" spans="4:113" x14ac:dyDescent="0.25">
      <c r="D265" s="1"/>
      <c r="N265" s="1"/>
      <c r="AC265" s="1"/>
      <c r="AD265" s="1"/>
      <c r="AE265" s="1"/>
      <c r="AF265" s="1"/>
      <c r="AG265" s="1"/>
      <c r="AH265" s="1"/>
      <c r="AI265" s="1"/>
      <c r="BD265" s="1"/>
      <c r="BE265" s="1"/>
      <c r="BJ265"/>
      <c r="BL265" s="1"/>
      <c r="BM265" s="1"/>
      <c r="BN265" s="1"/>
      <c r="BO265" s="1"/>
      <c r="BP265" s="1"/>
      <c r="BQ265" s="1"/>
      <c r="CS265" s="1"/>
      <c r="CY265" s="1"/>
      <c r="DI265" s="16"/>
    </row>
    <row r="266" spans="4:113" x14ac:dyDescent="0.25">
      <c r="D266" s="1"/>
      <c r="N266" s="1"/>
      <c r="AC266" s="1"/>
      <c r="AD266" s="1"/>
      <c r="AE266" s="1"/>
      <c r="AF266" s="1"/>
      <c r="AG266" s="1"/>
      <c r="AH266" s="1"/>
      <c r="AI266" s="1"/>
      <c r="BD266" s="1"/>
      <c r="BE266" s="1"/>
      <c r="BJ266"/>
      <c r="BL266" s="1"/>
      <c r="BM266" s="1"/>
      <c r="BN266" s="1"/>
      <c r="BO266" s="1"/>
      <c r="BP266" s="1"/>
      <c r="BQ266" s="1"/>
      <c r="CS266" s="1"/>
      <c r="CY266" s="1"/>
      <c r="DI266" s="16"/>
    </row>
    <row r="267" spans="4:113" x14ac:dyDescent="0.25">
      <c r="D267" s="1"/>
      <c r="N267" s="1"/>
      <c r="AC267" s="1"/>
      <c r="AD267" s="1"/>
      <c r="AE267" s="1"/>
      <c r="AF267" s="1"/>
      <c r="AG267" s="1"/>
      <c r="AH267" s="1"/>
      <c r="AI267" s="1"/>
      <c r="BD267" s="1"/>
      <c r="BE267" s="1"/>
      <c r="BJ267"/>
      <c r="BL267" s="1"/>
      <c r="BM267" s="1"/>
      <c r="BN267" s="1"/>
      <c r="BO267" s="1"/>
      <c r="BP267" s="1"/>
      <c r="BQ267" s="1"/>
      <c r="CS267" s="1"/>
      <c r="CY267" s="1"/>
      <c r="DI267" s="16"/>
    </row>
    <row r="268" spans="4:113" x14ac:dyDescent="0.25">
      <c r="D268" s="1"/>
      <c r="N268" s="1"/>
      <c r="AC268" s="1"/>
      <c r="AD268" s="1"/>
      <c r="AE268" s="1"/>
      <c r="AF268" s="1"/>
      <c r="AG268" s="1"/>
      <c r="AH268" s="1"/>
      <c r="AI268" s="1"/>
      <c r="BD268" s="1"/>
      <c r="BE268" s="1"/>
      <c r="BJ268"/>
      <c r="BL268" s="1"/>
      <c r="BM268" s="1"/>
      <c r="BN268" s="1"/>
      <c r="BO268" s="1"/>
      <c r="BP268" s="1"/>
      <c r="BQ268" s="1"/>
      <c r="CS268" s="1"/>
      <c r="CY268" s="1"/>
      <c r="DI268" s="16"/>
    </row>
    <row r="269" spans="4:113" x14ac:dyDescent="0.25">
      <c r="D269" s="1"/>
      <c r="N269" s="1"/>
      <c r="AC269" s="1"/>
      <c r="AD269" s="1"/>
      <c r="AE269" s="1"/>
      <c r="AF269" s="1"/>
      <c r="AG269" s="1"/>
      <c r="AH269" s="1"/>
      <c r="AI269" s="1"/>
      <c r="BD269" s="1"/>
      <c r="BE269" s="1"/>
      <c r="BJ269"/>
      <c r="BL269" s="1"/>
      <c r="BM269" s="1"/>
      <c r="BN269" s="1"/>
      <c r="BO269" s="1"/>
      <c r="BP269" s="1"/>
      <c r="BQ269" s="1"/>
      <c r="CS269" s="1"/>
      <c r="CY269" s="1"/>
      <c r="DI269" s="16"/>
    </row>
    <row r="270" spans="4:113" x14ac:dyDescent="0.25">
      <c r="D270" s="1"/>
      <c r="N270" s="1"/>
      <c r="AC270" s="1"/>
      <c r="AD270" s="1"/>
      <c r="AE270" s="1"/>
      <c r="AF270" s="1"/>
      <c r="AG270" s="1"/>
      <c r="AH270" s="1"/>
      <c r="AI270" s="1"/>
      <c r="BD270" s="1"/>
      <c r="BE270" s="1"/>
      <c r="BJ270"/>
      <c r="BL270" s="1"/>
      <c r="BM270" s="1"/>
      <c r="BN270" s="1"/>
      <c r="BO270" s="1"/>
      <c r="BP270" s="1"/>
      <c r="BQ270" s="1"/>
      <c r="CS270" s="1"/>
      <c r="CY270" s="1"/>
      <c r="DI270" s="16"/>
    </row>
    <row r="271" spans="4:113" x14ac:dyDescent="0.25">
      <c r="D271" s="1"/>
      <c r="N271" s="1"/>
      <c r="AC271" s="1"/>
      <c r="AD271" s="1"/>
      <c r="AE271" s="1"/>
      <c r="AF271" s="1"/>
      <c r="AG271" s="1"/>
      <c r="AH271" s="1"/>
      <c r="AI271" s="1"/>
      <c r="BD271" s="1"/>
      <c r="BE271" s="1"/>
      <c r="BJ271"/>
      <c r="BL271" s="1"/>
      <c r="BM271" s="1"/>
      <c r="BN271" s="1"/>
      <c r="BO271" s="1"/>
      <c r="BP271" s="1"/>
      <c r="BQ271" s="1"/>
      <c r="CS271" s="1"/>
      <c r="CY271" s="1"/>
      <c r="DI271" s="16"/>
    </row>
    <row r="272" spans="4:113" x14ac:dyDescent="0.25">
      <c r="D272" s="1"/>
      <c r="N272" s="1"/>
      <c r="AC272" s="1"/>
      <c r="AD272" s="1"/>
      <c r="AE272" s="1"/>
      <c r="AF272" s="1"/>
      <c r="AG272" s="1"/>
      <c r="AH272" s="1"/>
      <c r="AI272" s="1"/>
      <c r="BD272" s="1"/>
      <c r="BE272" s="1"/>
      <c r="BJ272"/>
      <c r="BL272" s="1"/>
      <c r="BM272" s="1"/>
      <c r="BN272" s="1"/>
      <c r="BO272" s="1"/>
      <c r="BP272" s="1"/>
      <c r="BQ272" s="1"/>
      <c r="CS272" s="1"/>
      <c r="CY272" s="1"/>
      <c r="DI272" s="16"/>
    </row>
    <row r="273" spans="4:113" x14ac:dyDescent="0.25">
      <c r="D273" s="1"/>
      <c r="N273" s="1"/>
      <c r="AC273" s="1"/>
      <c r="AD273" s="1"/>
      <c r="AE273" s="1"/>
      <c r="AF273" s="1"/>
      <c r="AG273" s="1"/>
      <c r="AH273" s="1"/>
      <c r="AI273" s="1"/>
      <c r="BD273" s="1"/>
      <c r="BE273" s="1"/>
      <c r="BJ273"/>
      <c r="BL273" s="1"/>
      <c r="BM273" s="1"/>
      <c r="BN273" s="1"/>
      <c r="BO273" s="1"/>
      <c r="BP273" s="1"/>
      <c r="BQ273" s="1"/>
      <c r="CS273" s="1"/>
      <c r="CY273" s="1"/>
      <c r="DI273" s="16"/>
    </row>
    <row r="274" spans="4:113" x14ac:dyDescent="0.25">
      <c r="D274" s="1"/>
      <c r="N274" s="1"/>
      <c r="AC274" s="1"/>
      <c r="AD274" s="1"/>
      <c r="AE274" s="1"/>
      <c r="AF274" s="1"/>
      <c r="AG274" s="1"/>
      <c r="AH274" s="1"/>
      <c r="AI274" s="1"/>
      <c r="BD274" s="1"/>
      <c r="BE274" s="1"/>
      <c r="BJ274"/>
      <c r="BL274" s="1"/>
      <c r="BM274" s="1"/>
      <c r="BN274" s="1"/>
      <c r="BO274" s="1"/>
      <c r="BP274" s="1"/>
      <c r="BQ274" s="1"/>
      <c r="CS274" s="1"/>
      <c r="CY274" s="1"/>
      <c r="DI274" s="16"/>
    </row>
    <row r="275" spans="4:113" x14ac:dyDescent="0.25">
      <c r="D275" s="1"/>
      <c r="N275" s="1"/>
      <c r="AC275" s="1"/>
      <c r="AD275" s="1"/>
      <c r="AE275" s="1"/>
      <c r="AF275" s="1"/>
      <c r="AG275" s="1"/>
      <c r="AH275" s="1"/>
      <c r="AI275" s="1"/>
      <c r="BD275" s="1"/>
      <c r="BE275" s="1"/>
      <c r="BJ275"/>
      <c r="BL275" s="1"/>
      <c r="BM275" s="1"/>
      <c r="BN275" s="1"/>
      <c r="BO275" s="1"/>
      <c r="BP275" s="1"/>
      <c r="BQ275" s="1"/>
      <c r="CS275" s="1"/>
      <c r="CY275" s="1"/>
      <c r="DI275" s="16"/>
    </row>
    <row r="276" spans="4:113" x14ac:dyDescent="0.25">
      <c r="D276" s="1"/>
      <c r="N276" s="1"/>
      <c r="AC276" s="1"/>
      <c r="AD276" s="1"/>
      <c r="AE276" s="1"/>
      <c r="AF276" s="1"/>
      <c r="AG276" s="1"/>
      <c r="AH276" s="1"/>
      <c r="AI276" s="1"/>
      <c r="BD276" s="1"/>
      <c r="BE276" s="1"/>
      <c r="BJ276"/>
      <c r="BL276" s="1"/>
      <c r="BM276" s="1"/>
      <c r="BN276" s="1"/>
      <c r="BO276" s="1"/>
      <c r="BP276" s="1"/>
      <c r="BQ276" s="1"/>
      <c r="CS276" s="1"/>
      <c r="CY276" s="1"/>
      <c r="DI276" s="16"/>
    </row>
    <row r="277" spans="4:113" x14ac:dyDescent="0.25">
      <c r="D277" s="1"/>
      <c r="N277" s="1"/>
      <c r="AC277" s="1"/>
      <c r="AD277" s="1"/>
      <c r="AE277" s="1"/>
      <c r="AF277" s="1"/>
      <c r="AG277" s="1"/>
      <c r="AH277" s="1"/>
      <c r="AI277" s="1"/>
      <c r="BD277" s="1"/>
      <c r="BE277" s="1"/>
      <c r="BJ277"/>
      <c r="BL277" s="1"/>
      <c r="BM277" s="1"/>
      <c r="BN277" s="1"/>
      <c r="BO277" s="1"/>
      <c r="BP277" s="1"/>
      <c r="BQ277" s="1"/>
      <c r="CS277" s="1"/>
      <c r="CY277" s="1"/>
      <c r="DI277" s="16"/>
    </row>
    <row r="278" spans="4:113" x14ac:dyDescent="0.25">
      <c r="D278" s="1"/>
      <c r="N278" s="1"/>
      <c r="AC278" s="1"/>
      <c r="AD278" s="1"/>
      <c r="AE278" s="1"/>
      <c r="AF278" s="1"/>
      <c r="AG278" s="1"/>
      <c r="AH278" s="1"/>
      <c r="AI278" s="1"/>
      <c r="BD278" s="1"/>
      <c r="BE278" s="1"/>
      <c r="BJ278"/>
      <c r="BL278" s="1"/>
      <c r="BM278" s="1"/>
      <c r="BN278" s="1"/>
      <c r="BO278" s="1"/>
      <c r="BP278" s="1"/>
      <c r="BQ278" s="1"/>
      <c r="CS278" s="1"/>
      <c r="CY278" s="1"/>
      <c r="DI278" s="16"/>
    </row>
    <row r="279" spans="4:113" x14ac:dyDescent="0.25">
      <c r="D279" s="1"/>
      <c r="N279" s="1"/>
      <c r="AC279" s="1"/>
      <c r="AD279" s="1"/>
      <c r="AE279" s="1"/>
      <c r="AF279" s="1"/>
      <c r="AG279" s="1"/>
      <c r="AH279" s="1"/>
      <c r="AI279" s="1"/>
      <c r="BD279" s="1"/>
      <c r="BE279" s="1"/>
      <c r="BJ279"/>
      <c r="BL279" s="1"/>
      <c r="BM279" s="1"/>
      <c r="BN279" s="1"/>
      <c r="BO279" s="1"/>
      <c r="BP279" s="1"/>
      <c r="BQ279" s="1"/>
      <c r="CS279" s="1"/>
      <c r="CY279" s="1"/>
      <c r="DI279" s="16"/>
    </row>
    <row r="280" spans="4:113" x14ac:dyDescent="0.25">
      <c r="D280" s="1"/>
      <c r="N280" s="1"/>
      <c r="AC280" s="1"/>
      <c r="AD280" s="1"/>
      <c r="AE280" s="1"/>
      <c r="AF280" s="1"/>
      <c r="AG280" s="1"/>
      <c r="AH280" s="1"/>
      <c r="AI280" s="1"/>
      <c r="BD280" s="1"/>
      <c r="BE280" s="1"/>
      <c r="BJ280"/>
      <c r="BL280" s="1"/>
      <c r="BM280" s="1"/>
      <c r="BN280" s="1"/>
      <c r="BO280" s="1"/>
      <c r="BP280" s="1"/>
      <c r="BQ280" s="1"/>
      <c r="CS280" s="1"/>
      <c r="CY280" s="1"/>
      <c r="DI280" s="16"/>
    </row>
    <row r="281" spans="4:113" x14ac:dyDescent="0.25">
      <c r="D281" s="1"/>
      <c r="N281" s="1"/>
      <c r="AC281" s="1"/>
      <c r="AD281" s="1"/>
      <c r="AE281" s="1"/>
      <c r="AF281" s="1"/>
      <c r="AG281" s="1"/>
      <c r="AH281" s="1"/>
      <c r="AI281" s="1"/>
      <c r="BD281" s="1"/>
      <c r="BE281" s="1"/>
      <c r="BJ281"/>
      <c r="BL281" s="1"/>
      <c r="BM281" s="1"/>
      <c r="BN281" s="1"/>
      <c r="BO281" s="1"/>
      <c r="BP281" s="1"/>
      <c r="BQ281" s="1"/>
      <c r="CS281" s="1"/>
      <c r="CY281" s="1"/>
      <c r="DI281" s="16"/>
    </row>
    <row r="282" spans="4:113" x14ac:dyDescent="0.25">
      <c r="D282" s="1"/>
      <c r="N282" s="1"/>
      <c r="AC282" s="1"/>
      <c r="AD282" s="1"/>
      <c r="AE282" s="1"/>
      <c r="AF282" s="1"/>
      <c r="AG282" s="1"/>
      <c r="AH282" s="1"/>
      <c r="AI282" s="1"/>
      <c r="BD282" s="1"/>
      <c r="BE282" s="1"/>
      <c r="BJ282"/>
      <c r="BL282" s="1"/>
      <c r="BM282" s="1"/>
      <c r="BN282" s="1"/>
      <c r="BO282" s="1"/>
      <c r="BP282" s="1"/>
      <c r="BQ282" s="1"/>
      <c r="CS282" s="1"/>
      <c r="CY282" s="1"/>
      <c r="DI282" s="16"/>
    </row>
    <row r="283" spans="4:113" x14ac:dyDescent="0.25">
      <c r="D283" s="1"/>
      <c r="N283" s="1"/>
      <c r="AC283" s="1"/>
      <c r="AD283" s="1"/>
      <c r="AE283" s="1"/>
      <c r="AF283" s="1"/>
      <c r="AG283" s="1"/>
      <c r="AH283" s="1"/>
      <c r="AI283" s="1"/>
      <c r="BD283" s="1"/>
      <c r="BE283" s="1"/>
      <c r="BJ283"/>
      <c r="BL283" s="1"/>
      <c r="BM283" s="1"/>
      <c r="BN283" s="1"/>
      <c r="BO283" s="1"/>
      <c r="BP283" s="1"/>
      <c r="BQ283" s="1"/>
      <c r="CS283" s="1"/>
      <c r="CY283" s="1"/>
      <c r="DI283" s="16"/>
    </row>
    <row r="284" spans="4:113" x14ac:dyDescent="0.25">
      <c r="D284" s="1"/>
      <c r="N284" s="1"/>
      <c r="AC284" s="1"/>
      <c r="AD284" s="1"/>
      <c r="AE284" s="1"/>
      <c r="AF284" s="1"/>
      <c r="AG284" s="1"/>
      <c r="AH284" s="1"/>
      <c r="AI284" s="1"/>
      <c r="BD284" s="1"/>
      <c r="BE284" s="1"/>
      <c r="BJ284"/>
      <c r="BL284" s="1"/>
      <c r="BM284" s="1"/>
      <c r="BN284" s="1"/>
      <c r="BO284" s="1"/>
      <c r="BP284" s="1"/>
      <c r="BQ284" s="1"/>
      <c r="CS284" s="1"/>
      <c r="CY284" s="1"/>
      <c r="DI284" s="16"/>
    </row>
    <row r="285" spans="4:113" x14ac:dyDescent="0.25">
      <c r="D285" s="1"/>
      <c r="N285" s="1"/>
      <c r="AC285" s="1"/>
      <c r="AD285" s="1"/>
      <c r="AE285" s="1"/>
      <c r="AF285" s="1"/>
      <c r="AG285" s="1"/>
      <c r="AH285" s="1"/>
      <c r="AI285" s="1"/>
      <c r="BD285" s="1"/>
      <c r="BE285" s="1"/>
      <c r="BJ285"/>
      <c r="BL285" s="1"/>
      <c r="BM285" s="1"/>
      <c r="BN285" s="1"/>
      <c r="BO285" s="1"/>
      <c r="BP285" s="1"/>
      <c r="BQ285" s="1"/>
      <c r="CS285" s="1"/>
      <c r="CY285" s="1"/>
      <c r="DI285" s="16"/>
    </row>
    <row r="286" spans="4:113" x14ac:dyDescent="0.25">
      <c r="D286" s="1"/>
      <c r="N286" s="1"/>
      <c r="AC286" s="1"/>
      <c r="AD286" s="1"/>
      <c r="AE286" s="1"/>
      <c r="AF286" s="1"/>
      <c r="AG286" s="1"/>
      <c r="AH286" s="1"/>
      <c r="AI286" s="1"/>
      <c r="BD286" s="1"/>
      <c r="BE286" s="1"/>
      <c r="BJ286"/>
      <c r="BL286" s="1"/>
      <c r="BM286" s="1"/>
      <c r="BN286" s="1"/>
      <c r="BO286" s="1"/>
      <c r="BP286" s="1"/>
      <c r="BQ286" s="1"/>
      <c r="CS286" s="1"/>
      <c r="CY286" s="1"/>
      <c r="DI286" s="16"/>
    </row>
    <row r="287" spans="4:113" x14ac:dyDescent="0.25">
      <c r="D287" s="1"/>
      <c r="N287" s="1"/>
      <c r="AC287" s="1"/>
      <c r="AD287" s="1"/>
      <c r="AE287" s="1"/>
      <c r="AF287" s="1"/>
      <c r="AG287" s="1"/>
      <c r="AH287" s="1"/>
      <c r="AI287" s="1"/>
      <c r="BD287" s="1"/>
      <c r="BE287" s="1"/>
      <c r="BJ287"/>
      <c r="BL287" s="1"/>
      <c r="BM287" s="1"/>
      <c r="BN287" s="1"/>
      <c r="BO287" s="1"/>
      <c r="BP287" s="1"/>
      <c r="BQ287" s="1"/>
      <c r="CS287" s="1"/>
      <c r="CY287" s="1"/>
      <c r="DI287" s="16"/>
    </row>
    <row r="288" spans="4:113" x14ac:dyDescent="0.25">
      <c r="D288" s="1"/>
      <c r="N288" s="1"/>
      <c r="AC288" s="1"/>
      <c r="AD288" s="1"/>
      <c r="AE288" s="1"/>
      <c r="AF288" s="1"/>
      <c r="AG288" s="1"/>
      <c r="AH288" s="1"/>
      <c r="AI288" s="1"/>
      <c r="BD288" s="1"/>
      <c r="BE288" s="1"/>
      <c r="BJ288"/>
      <c r="BL288" s="1"/>
      <c r="BM288" s="1"/>
      <c r="BN288" s="1"/>
      <c r="BO288" s="1"/>
      <c r="BP288" s="1"/>
      <c r="BQ288" s="1"/>
      <c r="CS288" s="1"/>
      <c r="CY288" s="1"/>
      <c r="DI288" s="16"/>
    </row>
    <row r="289" spans="4:113" x14ac:dyDescent="0.25">
      <c r="D289" s="1"/>
      <c r="N289" s="1"/>
      <c r="AC289" s="1"/>
      <c r="AD289" s="1"/>
      <c r="AE289" s="1"/>
      <c r="AF289" s="1"/>
      <c r="AG289" s="1"/>
      <c r="AH289" s="1"/>
      <c r="AI289" s="1"/>
      <c r="BD289" s="1"/>
      <c r="BE289" s="1"/>
      <c r="BJ289"/>
      <c r="BL289" s="1"/>
      <c r="BM289" s="1"/>
      <c r="BN289" s="1"/>
      <c r="BO289" s="1"/>
      <c r="BP289" s="1"/>
      <c r="BQ289" s="1"/>
      <c r="CS289" s="1"/>
      <c r="CY289" s="1"/>
      <c r="DI289" s="16"/>
    </row>
    <row r="290" spans="4:113" x14ac:dyDescent="0.25">
      <c r="D290" s="1"/>
      <c r="N290" s="1"/>
      <c r="AC290" s="1"/>
      <c r="AD290" s="1"/>
      <c r="AE290" s="1"/>
      <c r="AF290" s="1"/>
      <c r="AG290" s="1"/>
      <c r="AH290" s="1"/>
      <c r="AI290" s="1"/>
      <c r="BD290" s="1"/>
      <c r="BE290" s="1"/>
      <c r="BJ290"/>
      <c r="BL290" s="1"/>
      <c r="BM290" s="1"/>
      <c r="BN290" s="1"/>
      <c r="BO290" s="1"/>
      <c r="BP290" s="1"/>
      <c r="BQ290" s="1"/>
      <c r="CS290" s="1"/>
      <c r="CY290" s="1"/>
      <c r="DI290" s="16"/>
    </row>
    <row r="291" spans="4:113" x14ac:dyDescent="0.25">
      <c r="D291" s="1"/>
      <c r="N291" s="1"/>
      <c r="AC291" s="1"/>
      <c r="AD291" s="1"/>
      <c r="AE291" s="1"/>
      <c r="AF291" s="1"/>
      <c r="AG291" s="1"/>
      <c r="AH291" s="1"/>
      <c r="AI291" s="1"/>
      <c r="BD291" s="1"/>
      <c r="BE291" s="1"/>
      <c r="BJ291"/>
      <c r="BL291" s="1"/>
      <c r="BM291" s="1"/>
      <c r="BN291" s="1"/>
      <c r="BO291" s="1"/>
      <c r="BP291" s="1"/>
      <c r="BQ291" s="1"/>
      <c r="CS291" s="1"/>
      <c r="CY291" s="1"/>
      <c r="DI291" s="16"/>
    </row>
    <row r="292" spans="4:113" x14ac:dyDescent="0.25">
      <c r="D292" s="1"/>
      <c r="N292" s="1"/>
      <c r="AC292" s="1"/>
      <c r="AD292" s="1"/>
      <c r="AE292" s="1"/>
      <c r="AF292" s="1"/>
      <c r="AG292" s="1"/>
      <c r="AH292" s="1"/>
      <c r="AI292" s="1"/>
      <c r="BD292" s="1"/>
      <c r="BE292" s="1"/>
      <c r="BJ292"/>
      <c r="BL292" s="1"/>
      <c r="BM292" s="1"/>
      <c r="BN292" s="1"/>
      <c r="BO292" s="1"/>
      <c r="BP292" s="1"/>
      <c r="BQ292" s="1"/>
      <c r="CS292" s="1"/>
      <c r="CY292" s="1"/>
      <c r="DI292" s="16"/>
    </row>
    <row r="293" spans="4:113" x14ac:dyDescent="0.25">
      <c r="D293" s="1"/>
      <c r="N293" s="1"/>
      <c r="AC293" s="1"/>
      <c r="AD293" s="1"/>
      <c r="AE293" s="1"/>
      <c r="AF293" s="1"/>
      <c r="AG293" s="1"/>
      <c r="AH293" s="1"/>
      <c r="AI293" s="1"/>
      <c r="BD293" s="1"/>
      <c r="BE293" s="1"/>
      <c r="BJ293"/>
      <c r="BL293" s="1"/>
      <c r="BM293" s="1"/>
      <c r="BN293" s="1"/>
      <c r="BO293" s="1"/>
      <c r="BP293" s="1"/>
      <c r="BQ293" s="1"/>
      <c r="CS293" s="1"/>
      <c r="CY293" s="1"/>
      <c r="DI293" s="16"/>
    </row>
    <row r="294" spans="4:113" x14ac:dyDescent="0.25">
      <c r="D294" s="1"/>
      <c r="N294" s="1"/>
      <c r="AC294" s="1"/>
      <c r="AD294" s="1"/>
      <c r="AE294" s="1"/>
      <c r="AF294" s="1"/>
      <c r="AG294" s="1"/>
      <c r="AH294" s="1"/>
      <c r="AI294" s="1"/>
      <c r="BD294" s="1"/>
      <c r="BE294" s="1"/>
      <c r="BJ294"/>
      <c r="BL294" s="1"/>
      <c r="BM294" s="1"/>
      <c r="BN294" s="1"/>
      <c r="BO294" s="1"/>
      <c r="BP294" s="1"/>
      <c r="BQ294" s="1"/>
      <c r="CS294" s="1"/>
      <c r="CY294" s="1"/>
      <c r="DI294" s="16"/>
    </row>
    <row r="295" spans="4:113" x14ac:dyDescent="0.25">
      <c r="D295" s="1"/>
      <c r="N295" s="1"/>
      <c r="AC295" s="1"/>
      <c r="AD295" s="1"/>
      <c r="AE295" s="1"/>
      <c r="AF295" s="1"/>
      <c r="AG295" s="1"/>
      <c r="AH295" s="1"/>
      <c r="AI295" s="1"/>
      <c r="BD295" s="1"/>
      <c r="BE295" s="1"/>
      <c r="BJ295"/>
      <c r="BL295" s="1"/>
      <c r="BM295" s="1"/>
      <c r="BN295" s="1"/>
      <c r="BO295" s="1"/>
      <c r="BP295" s="1"/>
      <c r="BQ295" s="1"/>
      <c r="CS295" s="1"/>
      <c r="CY295" s="1"/>
      <c r="DI295" s="16"/>
    </row>
    <row r="296" spans="4:113" x14ac:dyDescent="0.25">
      <c r="D296" s="1"/>
      <c r="N296" s="1"/>
      <c r="AC296" s="1"/>
      <c r="AD296" s="1"/>
      <c r="AE296" s="1"/>
      <c r="AF296" s="1"/>
      <c r="AG296" s="1"/>
      <c r="AH296" s="1"/>
      <c r="AI296" s="1"/>
      <c r="BD296" s="1"/>
      <c r="BE296" s="1"/>
      <c r="BJ296"/>
      <c r="BL296" s="1"/>
      <c r="BM296" s="1"/>
      <c r="BN296" s="1"/>
      <c r="BO296" s="1"/>
      <c r="BP296" s="1"/>
      <c r="BQ296" s="1"/>
      <c r="CS296" s="1"/>
      <c r="CY296" s="1"/>
      <c r="DI296" s="16"/>
    </row>
    <row r="297" spans="4:113" x14ac:dyDescent="0.25">
      <c r="D297" s="1"/>
      <c r="N297" s="1"/>
      <c r="AC297" s="1"/>
      <c r="AD297" s="1"/>
      <c r="AE297" s="1"/>
      <c r="AF297" s="1"/>
      <c r="AG297" s="1"/>
      <c r="AH297" s="1"/>
      <c r="AI297" s="1"/>
      <c r="BD297" s="1"/>
      <c r="BE297" s="1"/>
      <c r="BJ297"/>
      <c r="BL297" s="1"/>
      <c r="BM297" s="1"/>
      <c r="BN297" s="1"/>
      <c r="BO297" s="1"/>
      <c r="BP297" s="1"/>
      <c r="BQ297" s="1"/>
      <c r="CS297" s="1"/>
      <c r="CY297" s="1"/>
      <c r="DI297" s="16"/>
    </row>
    <row r="298" spans="4:113" x14ac:dyDescent="0.25">
      <c r="D298" s="1"/>
      <c r="N298" s="1"/>
      <c r="AC298" s="1"/>
      <c r="AD298" s="1"/>
      <c r="AE298" s="1"/>
      <c r="AF298" s="1"/>
      <c r="AG298" s="1"/>
      <c r="AH298" s="1"/>
      <c r="AI298" s="1"/>
      <c r="BD298" s="1"/>
      <c r="BE298" s="1"/>
      <c r="BJ298"/>
      <c r="BL298" s="1"/>
      <c r="BM298" s="1"/>
      <c r="BN298" s="1"/>
      <c r="BO298" s="1"/>
      <c r="BP298" s="1"/>
      <c r="BQ298" s="1"/>
      <c r="CS298" s="1"/>
      <c r="CY298" s="1"/>
      <c r="DI298" s="16"/>
    </row>
    <row r="299" spans="4:113" x14ac:dyDescent="0.25">
      <c r="D299" s="1"/>
      <c r="N299" s="1"/>
      <c r="AC299" s="1"/>
      <c r="AD299" s="1"/>
      <c r="AE299" s="1"/>
      <c r="AF299" s="1"/>
      <c r="AG299" s="1"/>
      <c r="AH299" s="1"/>
      <c r="AI299" s="1"/>
      <c r="BD299" s="1"/>
      <c r="BE299" s="1"/>
      <c r="BJ299"/>
      <c r="BL299" s="1"/>
      <c r="BM299" s="1"/>
      <c r="BN299" s="1"/>
      <c r="BO299" s="1"/>
      <c r="BP299" s="1"/>
      <c r="BQ299" s="1"/>
      <c r="CS299" s="1"/>
      <c r="CY299" s="1"/>
      <c r="DI299" s="16"/>
    </row>
    <row r="300" spans="4:113" x14ac:dyDescent="0.25">
      <c r="D300" s="1"/>
      <c r="N300" s="1"/>
      <c r="AC300" s="1"/>
      <c r="AD300" s="1"/>
      <c r="AE300" s="1"/>
      <c r="AF300" s="1"/>
      <c r="AG300" s="1"/>
      <c r="AH300" s="1"/>
      <c r="AI300" s="1"/>
      <c r="BD300" s="1"/>
      <c r="BE300" s="1"/>
      <c r="BJ300"/>
      <c r="BL300" s="1"/>
      <c r="BM300" s="1"/>
      <c r="BN300" s="1"/>
      <c r="BO300" s="1"/>
      <c r="BP300" s="1"/>
      <c r="BQ300" s="1"/>
      <c r="CS300" s="1"/>
      <c r="CY300" s="1"/>
      <c r="DI300" s="16"/>
    </row>
    <row r="301" spans="4:113" x14ac:dyDescent="0.25">
      <c r="D301" s="1"/>
      <c r="N301" s="1"/>
      <c r="AC301" s="1"/>
      <c r="AD301" s="1"/>
      <c r="AE301" s="1"/>
      <c r="AF301" s="1"/>
      <c r="AG301" s="1"/>
      <c r="AH301" s="1"/>
      <c r="AI301" s="1"/>
      <c r="BD301" s="1"/>
      <c r="BE301" s="1"/>
      <c r="BJ301"/>
      <c r="BL301" s="1"/>
      <c r="BM301" s="1"/>
      <c r="BN301" s="1"/>
      <c r="BO301" s="1"/>
      <c r="BP301" s="1"/>
      <c r="BQ301" s="1"/>
      <c r="CS301" s="1"/>
      <c r="CY301" s="1"/>
      <c r="DI301" s="16"/>
    </row>
    <row r="302" spans="4:113" x14ac:dyDescent="0.25">
      <c r="D302" s="1"/>
      <c r="N302" s="1"/>
      <c r="AC302" s="1"/>
      <c r="AD302" s="1"/>
      <c r="AE302" s="1"/>
      <c r="AF302" s="1"/>
      <c r="AG302" s="1"/>
      <c r="AH302" s="1"/>
      <c r="AI302" s="1"/>
      <c r="BD302" s="1"/>
      <c r="BE302" s="1"/>
      <c r="BJ302"/>
      <c r="BL302" s="1"/>
      <c r="BM302" s="1"/>
      <c r="BN302" s="1"/>
      <c r="BO302" s="1"/>
      <c r="BP302" s="1"/>
      <c r="BQ302" s="1"/>
      <c r="CS302" s="1"/>
      <c r="CY302" s="1"/>
      <c r="DI302" s="16"/>
    </row>
    <row r="303" spans="4:113" x14ac:dyDescent="0.25">
      <c r="D303" s="1"/>
      <c r="N303" s="1"/>
      <c r="AC303" s="1"/>
      <c r="AD303" s="1"/>
      <c r="AE303" s="1"/>
      <c r="AF303" s="1"/>
      <c r="AG303" s="1"/>
      <c r="AH303" s="1"/>
      <c r="AI303" s="1"/>
      <c r="BD303" s="1"/>
      <c r="BE303" s="1"/>
      <c r="BJ303"/>
      <c r="BL303" s="1"/>
      <c r="BM303" s="1"/>
      <c r="BN303" s="1"/>
      <c r="BO303" s="1"/>
      <c r="BP303" s="1"/>
      <c r="BQ303" s="1"/>
      <c r="CS303" s="1"/>
      <c r="CY303" s="1"/>
      <c r="DI303" s="16"/>
    </row>
    <row r="304" spans="4:113" x14ac:dyDescent="0.25">
      <c r="D304" s="1"/>
      <c r="N304" s="1"/>
      <c r="AC304" s="1"/>
      <c r="AD304" s="1"/>
      <c r="AE304" s="1"/>
      <c r="AF304" s="1"/>
      <c r="AG304" s="1"/>
      <c r="AH304" s="1"/>
      <c r="AI304" s="1"/>
      <c r="BD304" s="1"/>
      <c r="BE304" s="1"/>
      <c r="BJ304"/>
      <c r="BL304" s="1"/>
      <c r="BM304" s="1"/>
      <c r="BN304" s="1"/>
      <c r="BO304" s="1"/>
      <c r="BP304" s="1"/>
      <c r="BQ304" s="1"/>
      <c r="CS304" s="1"/>
      <c r="CY304" s="1"/>
      <c r="DI304" s="16"/>
    </row>
    <row r="305" spans="4:113" x14ac:dyDescent="0.25">
      <c r="D305" s="1"/>
      <c r="N305" s="1"/>
      <c r="AC305" s="1"/>
      <c r="AD305" s="1"/>
      <c r="AE305" s="1"/>
      <c r="AF305" s="1"/>
      <c r="AG305" s="1"/>
      <c r="AH305" s="1"/>
      <c r="AI305" s="1"/>
      <c r="BD305" s="1"/>
      <c r="BE305" s="1"/>
      <c r="BJ305"/>
      <c r="BO305" s="1"/>
      <c r="BP305" s="1"/>
      <c r="BQ305" s="1"/>
      <c r="CS305" s="1"/>
      <c r="CY305" s="1"/>
      <c r="DI305" s="16"/>
    </row>
    <row r="306" spans="4:113" x14ac:dyDescent="0.25">
      <c r="D306" s="1"/>
      <c r="N306" s="1"/>
      <c r="AC306" s="1"/>
      <c r="AD306" s="1"/>
      <c r="AE306" s="1"/>
      <c r="AF306" s="1"/>
      <c r="AG306" s="1"/>
      <c r="AH306" s="1"/>
      <c r="AI306" s="1"/>
      <c r="BD306" s="1"/>
      <c r="BE306" s="1"/>
      <c r="BJ306"/>
      <c r="BO306" s="1"/>
      <c r="BP306" s="1"/>
      <c r="BQ306" s="1"/>
      <c r="CS306" s="1"/>
      <c r="CY306" s="1"/>
      <c r="DI306" s="16"/>
    </row>
    <row r="307" spans="4:113" x14ac:dyDescent="0.25">
      <c r="D307" s="1"/>
      <c r="N307" s="1"/>
      <c r="AC307" s="1"/>
      <c r="AD307" s="1"/>
      <c r="AE307" s="1"/>
      <c r="AF307" s="1"/>
      <c r="AG307" s="1"/>
      <c r="AH307" s="1"/>
      <c r="AI307" s="1"/>
      <c r="BD307" s="1"/>
      <c r="BE307" s="1"/>
      <c r="BJ307"/>
      <c r="BO307" s="1"/>
      <c r="BP307" s="1"/>
      <c r="BQ307" s="1"/>
      <c r="CS307" s="1"/>
      <c r="CY307" s="1"/>
      <c r="DI307" s="16"/>
    </row>
    <row r="308" spans="4:113" x14ac:dyDescent="0.25">
      <c r="D308" s="1"/>
      <c r="N308" s="1"/>
      <c r="AC308" s="1"/>
      <c r="AD308" s="1"/>
      <c r="AE308" s="1"/>
      <c r="AF308" s="1"/>
      <c r="AG308" s="1"/>
      <c r="AH308" s="1"/>
      <c r="AI308" s="1"/>
      <c r="BD308" s="1"/>
      <c r="BE308" s="1"/>
      <c r="BJ308"/>
      <c r="BO308" s="1"/>
      <c r="BP308" s="1"/>
      <c r="BQ308" s="1"/>
      <c r="CS308" s="1"/>
      <c r="CY308" s="1"/>
      <c r="DI308" s="16"/>
    </row>
    <row r="309" spans="4:113" x14ac:dyDescent="0.25">
      <c r="D309" s="1"/>
      <c r="N309" s="1"/>
      <c r="AC309" s="1"/>
      <c r="AD309" s="1"/>
      <c r="AE309" s="1"/>
      <c r="AF309" s="1"/>
      <c r="AG309" s="1"/>
      <c r="AH309" s="1"/>
      <c r="AI309" s="1"/>
      <c r="BD309" s="1"/>
      <c r="BE309" s="1"/>
      <c r="BJ309"/>
      <c r="BO309" s="1"/>
      <c r="BP309" s="1"/>
      <c r="BQ309" s="1"/>
      <c r="CS309" s="1"/>
      <c r="CY309" s="1"/>
      <c r="DI309" s="16"/>
    </row>
    <row r="310" spans="4:113" x14ac:dyDescent="0.25">
      <c r="D310" s="1"/>
      <c r="N310" s="1"/>
      <c r="AC310" s="1"/>
      <c r="AD310" s="1"/>
      <c r="AE310" s="1"/>
      <c r="AF310" s="1"/>
      <c r="AG310" s="1"/>
      <c r="AH310" s="1"/>
      <c r="AI310" s="1"/>
      <c r="BD310" s="1"/>
      <c r="BE310" s="1"/>
      <c r="BJ310"/>
      <c r="BO310" s="1"/>
      <c r="BP310" s="1"/>
      <c r="BQ310" s="1"/>
      <c r="CS310" s="1"/>
      <c r="CY310" s="1"/>
      <c r="DI310" s="16"/>
    </row>
    <row r="311" spans="4:113" x14ac:dyDescent="0.25">
      <c r="D311" s="1"/>
      <c r="N311" s="1"/>
      <c r="AC311" s="1"/>
      <c r="AD311" s="1"/>
      <c r="AE311" s="1"/>
      <c r="AF311" s="1"/>
      <c r="AG311" s="1"/>
      <c r="AH311" s="1"/>
      <c r="AI311" s="1"/>
      <c r="BD311" s="1"/>
      <c r="BE311" s="1"/>
      <c r="BJ311"/>
      <c r="BO311" s="1"/>
      <c r="BP311" s="1"/>
      <c r="BQ311" s="1"/>
      <c r="CS311" s="1"/>
      <c r="CY311" s="1"/>
    </row>
    <row r="312" spans="4:113" x14ac:dyDescent="0.25">
      <c r="D312" s="1"/>
      <c r="N312" s="1"/>
      <c r="AC312" s="1"/>
      <c r="AD312" s="1"/>
      <c r="AE312" s="1"/>
      <c r="AF312" s="1"/>
      <c r="AG312" s="1"/>
      <c r="AH312" s="1"/>
      <c r="AI312" s="1"/>
      <c r="BD312" s="1"/>
      <c r="BE312" s="1"/>
      <c r="BJ312"/>
      <c r="BO312" s="1"/>
      <c r="BP312" s="1"/>
      <c r="BQ312" s="1"/>
      <c r="CS312" s="1"/>
      <c r="CY312" s="1"/>
    </row>
    <row r="313" spans="4:113" x14ac:dyDescent="0.25">
      <c r="D313" s="1"/>
      <c r="N313" s="1"/>
      <c r="AC313" s="1"/>
      <c r="AD313" s="1"/>
      <c r="AE313" s="1"/>
      <c r="AF313" s="1"/>
      <c r="AG313" s="1"/>
      <c r="AH313" s="1"/>
      <c r="AI313" s="1"/>
      <c r="BD313" s="1"/>
      <c r="BE313" s="1"/>
      <c r="BJ313"/>
      <c r="BO313" s="1"/>
      <c r="BP313" s="1"/>
      <c r="BQ313" s="1"/>
      <c r="CS313" s="1"/>
      <c r="CY313" s="1"/>
    </row>
    <row r="314" spans="4:113" x14ac:dyDescent="0.25">
      <c r="D314" s="1"/>
      <c r="N314" s="1"/>
      <c r="AC314" s="1"/>
      <c r="AD314" s="1"/>
      <c r="AE314" s="1"/>
      <c r="AF314" s="1"/>
      <c r="AG314" s="1"/>
      <c r="AH314" s="1"/>
      <c r="AI314" s="1"/>
      <c r="BD314" s="1"/>
      <c r="BE314" s="1"/>
      <c r="BJ314"/>
      <c r="BO314" s="1"/>
      <c r="BP314" s="1"/>
      <c r="BQ314" s="1"/>
      <c r="CS314" s="1"/>
      <c r="CY314" s="1"/>
    </row>
    <row r="315" spans="4:113" x14ac:dyDescent="0.25">
      <c r="D315" s="1"/>
      <c r="N315" s="1"/>
      <c r="AC315" s="1"/>
      <c r="AD315" s="1"/>
      <c r="AE315" s="1"/>
      <c r="AF315" s="1"/>
      <c r="AG315" s="1"/>
      <c r="AH315" s="1"/>
      <c r="AI315" s="1"/>
      <c r="BD315" s="1"/>
      <c r="BE315" s="1"/>
      <c r="BJ315"/>
      <c r="BO315" s="1"/>
      <c r="BP315" s="1"/>
      <c r="BQ315" s="1"/>
      <c r="CS315" s="1"/>
      <c r="CY315" s="1"/>
    </row>
    <row r="316" spans="4:113" x14ac:dyDescent="0.25">
      <c r="D316" s="1"/>
      <c r="N316" s="1"/>
      <c r="AC316" s="1"/>
      <c r="AD316" s="1"/>
      <c r="AE316" s="1"/>
      <c r="AF316" s="1"/>
      <c r="AG316" s="1"/>
      <c r="AH316" s="1"/>
      <c r="AI316" s="1"/>
      <c r="BD316" s="1"/>
      <c r="BE316" s="1"/>
      <c r="BJ316"/>
      <c r="BO316" s="1"/>
      <c r="BP316" s="1"/>
      <c r="BQ316" s="1"/>
      <c r="CS316" s="1"/>
      <c r="CY316" s="1"/>
    </row>
    <row r="317" spans="4:113" x14ac:dyDescent="0.25">
      <c r="D317" s="1"/>
      <c r="N317" s="1"/>
      <c r="AC317" s="1"/>
      <c r="AD317" s="1"/>
      <c r="AE317" s="1"/>
      <c r="AF317" s="1"/>
      <c r="AG317" s="1"/>
      <c r="AH317" s="1"/>
      <c r="AI317" s="1"/>
      <c r="BD317" s="1"/>
      <c r="BE317" s="1"/>
      <c r="BJ317"/>
      <c r="BO317" s="1"/>
      <c r="BP317" s="1"/>
      <c r="BQ317" s="1"/>
      <c r="CS317" s="1"/>
      <c r="CY317" s="1"/>
    </row>
    <row r="318" spans="4:113" x14ac:dyDescent="0.25">
      <c r="D318" s="1"/>
      <c r="N318" s="1"/>
      <c r="AC318" s="1"/>
      <c r="AD318" s="1"/>
      <c r="AE318" s="1"/>
      <c r="AF318" s="1"/>
      <c r="AG318" s="1"/>
      <c r="AH318" s="1"/>
      <c r="AI318" s="1"/>
      <c r="BD318" s="1"/>
      <c r="BE318" s="1"/>
      <c r="BJ318"/>
      <c r="BO318" s="1"/>
      <c r="BP318" s="1"/>
      <c r="BQ318" s="1"/>
      <c r="CS318" s="1"/>
      <c r="CY318" s="1"/>
    </row>
    <row r="319" spans="4:113" x14ac:dyDescent="0.25">
      <c r="D319" s="1"/>
      <c r="N319" s="1"/>
      <c r="AC319" s="1"/>
      <c r="AD319" s="1"/>
      <c r="AE319" s="1"/>
      <c r="AF319" s="1"/>
      <c r="AG319" s="1"/>
      <c r="AH319" s="1"/>
      <c r="AI319" s="1"/>
      <c r="BD319" s="1"/>
      <c r="BE319" s="1"/>
      <c r="BJ319"/>
      <c r="BO319" s="1"/>
      <c r="BP319" s="1"/>
      <c r="BQ319" s="1"/>
      <c r="CS319" s="1"/>
      <c r="CY319" s="1"/>
    </row>
    <row r="320" spans="4:113" x14ac:dyDescent="0.25">
      <c r="D320" s="1"/>
      <c r="N320" s="1"/>
      <c r="AC320" s="1"/>
      <c r="AD320" s="1"/>
      <c r="AE320" s="1"/>
      <c r="AF320" s="1"/>
      <c r="AG320" s="1"/>
      <c r="AH320" s="1"/>
      <c r="AI320" s="1"/>
      <c r="BD320" s="1"/>
      <c r="BE320" s="1"/>
      <c r="BJ320"/>
      <c r="BO320" s="1"/>
      <c r="BP320" s="1"/>
      <c r="BQ320" s="1"/>
      <c r="CS320" s="1"/>
      <c r="CY320" s="1"/>
    </row>
    <row r="321" spans="4:103" x14ac:dyDescent="0.25">
      <c r="D321" s="1"/>
      <c r="N321" s="1"/>
      <c r="AC321" s="1"/>
      <c r="AD321" s="1"/>
      <c r="AE321" s="1"/>
      <c r="AF321" s="1"/>
      <c r="AG321" s="1"/>
      <c r="AH321" s="1"/>
      <c r="AI321" s="1"/>
      <c r="BD321" s="1"/>
      <c r="BE321" s="1"/>
      <c r="BJ321"/>
      <c r="BO321" s="1"/>
      <c r="BP321" s="1"/>
      <c r="BQ321" s="1"/>
      <c r="CS321" s="1"/>
      <c r="CY321" s="1"/>
    </row>
    <row r="322" spans="4:103" x14ac:dyDescent="0.25">
      <c r="D322" s="1"/>
      <c r="N322" s="1"/>
      <c r="AC322" s="1"/>
      <c r="AD322" s="1"/>
      <c r="AE322" s="1"/>
      <c r="AF322" s="1"/>
      <c r="AG322" s="1"/>
      <c r="AH322" s="1"/>
      <c r="AI322" s="1"/>
      <c r="BD322" s="1"/>
      <c r="BE322" s="1"/>
      <c r="BJ322"/>
      <c r="BO322" s="1"/>
      <c r="BP322" s="1"/>
      <c r="BQ322" s="1"/>
      <c r="CS322" s="1"/>
      <c r="CY322" s="1"/>
    </row>
    <row r="323" spans="4:103" x14ac:dyDescent="0.25">
      <c r="D323" s="1"/>
      <c r="N323" s="1"/>
      <c r="AC323" s="1"/>
      <c r="AD323" s="1"/>
      <c r="AE323" s="1"/>
      <c r="AF323" s="1"/>
      <c r="AG323" s="1"/>
      <c r="AH323" s="1"/>
      <c r="AI323" s="1"/>
      <c r="BD323" s="1"/>
      <c r="BE323" s="1"/>
      <c r="BJ323"/>
      <c r="BO323" s="1"/>
      <c r="BP323" s="1"/>
      <c r="BQ323" s="1"/>
      <c r="CS323" s="1"/>
      <c r="CY323" s="1"/>
    </row>
    <row r="324" spans="4:103" x14ac:dyDescent="0.25">
      <c r="D324" s="1"/>
      <c r="N324" s="1"/>
      <c r="AC324" s="1"/>
      <c r="AD324" s="1"/>
      <c r="AE324" s="1"/>
      <c r="AF324" s="1"/>
      <c r="AG324" s="1"/>
      <c r="AH324" s="1"/>
      <c r="AI324" s="1"/>
      <c r="BD324" s="1"/>
      <c r="BE324" s="1"/>
      <c r="BJ324"/>
      <c r="BO324" s="1"/>
      <c r="BP324" s="1"/>
      <c r="BQ324" s="1"/>
      <c r="CS324" s="1"/>
      <c r="CY324" s="1"/>
    </row>
    <row r="325" spans="4:103" x14ac:dyDescent="0.25">
      <c r="D325" s="1"/>
      <c r="N325" s="1"/>
      <c r="AC325" s="1"/>
      <c r="AD325" s="1"/>
      <c r="AE325" s="1"/>
      <c r="AF325" s="1"/>
      <c r="AG325" s="1"/>
      <c r="AH325" s="1"/>
      <c r="AI325" s="1"/>
      <c r="BD325" s="1"/>
      <c r="BE325" s="1"/>
      <c r="BJ325"/>
      <c r="BO325" s="1"/>
      <c r="BP325" s="1"/>
      <c r="BQ325" s="1"/>
      <c r="CS325" s="1"/>
      <c r="CY325" s="1"/>
    </row>
    <row r="326" spans="4:103" x14ac:dyDescent="0.25">
      <c r="D326" s="1"/>
      <c r="N326" s="1"/>
      <c r="AC326" s="1"/>
      <c r="AD326" s="1"/>
      <c r="AE326" s="1"/>
      <c r="AF326" s="1"/>
      <c r="AG326" s="1"/>
      <c r="AH326" s="1"/>
      <c r="AI326" s="1"/>
      <c r="BD326" s="1"/>
      <c r="BE326" s="1"/>
      <c r="BJ326"/>
      <c r="BO326" s="1"/>
      <c r="BP326" s="1"/>
      <c r="BQ326" s="1"/>
      <c r="CS326" s="1"/>
      <c r="CY326" s="1"/>
    </row>
    <row r="327" spans="4:103" x14ac:dyDescent="0.25">
      <c r="D327" s="1"/>
      <c r="N327" s="1"/>
      <c r="AC327" s="1"/>
      <c r="AD327" s="1"/>
      <c r="AE327" s="1"/>
      <c r="AF327" s="1"/>
      <c r="AG327" s="1"/>
      <c r="AH327" s="1"/>
      <c r="AI327" s="1"/>
      <c r="BD327" s="1"/>
      <c r="BE327" s="1"/>
      <c r="BJ327"/>
      <c r="BO327" s="1"/>
      <c r="BP327" s="1"/>
      <c r="BQ327" s="1"/>
      <c r="CS327" s="1"/>
      <c r="CY327" s="1"/>
    </row>
    <row r="328" spans="4:103" x14ac:dyDescent="0.25">
      <c r="D328" s="1"/>
      <c r="N328" s="1"/>
      <c r="AC328" s="1"/>
      <c r="AD328" s="1"/>
      <c r="AE328" s="1"/>
      <c r="AF328" s="1"/>
      <c r="AG328" s="1"/>
      <c r="AH328" s="1"/>
      <c r="AI328" s="1"/>
      <c r="BD328" s="1"/>
      <c r="BE328" s="1"/>
      <c r="BJ328"/>
      <c r="BO328" s="1"/>
      <c r="BP328" s="1"/>
      <c r="BQ328" s="1"/>
      <c r="CS328" s="1"/>
      <c r="CY328" s="1"/>
    </row>
    <row r="329" spans="4:103" x14ac:dyDescent="0.25">
      <c r="D329" s="1"/>
      <c r="N329" s="1"/>
      <c r="AC329" s="1"/>
      <c r="AD329" s="1"/>
      <c r="AE329" s="1"/>
      <c r="AF329" s="1"/>
      <c r="AG329" s="1"/>
      <c r="AH329" s="1"/>
      <c r="AI329" s="1"/>
      <c r="BD329" s="1"/>
      <c r="BE329" s="1"/>
      <c r="BJ329"/>
      <c r="BO329" s="1"/>
      <c r="BP329" s="1"/>
      <c r="BQ329" s="1"/>
      <c r="CS329" s="1"/>
      <c r="CY329" s="1"/>
    </row>
    <row r="330" spans="4:103" x14ac:dyDescent="0.25">
      <c r="D330" s="1"/>
      <c r="N330" s="1"/>
      <c r="AC330" s="1"/>
      <c r="AD330" s="1"/>
      <c r="AE330" s="1"/>
      <c r="AF330" s="1"/>
      <c r="AG330" s="1"/>
      <c r="AH330" s="1"/>
      <c r="AI330" s="1"/>
      <c r="BD330" s="1"/>
      <c r="BE330" s="1"/>
      <c r="BJ330"/>
      <c r="BO330" s="1"/>
      <c r="BP330" s="1"/>
      <c r="BQ330" s="1"/>
      <c r="CS330" s="1"/>
      <c r="CY330" s="1"/>
    </row>
    <row r="331" spans="4:103" x14ac:dyDescent="0.25">
      <c r="D331" s="1"/>
      <c r="N331" s="1"/>
      <c r="AC331" s="1"/>
      <c r="AD331" s="1"/>
      <c r="AE331" s="1"/>
      <c r="AF331" s="1"/>
      <c r="AG331" s="1"/>
      <c r="AH331" s="1"/>
      <c r="AI331" s="1"/>
      <c r="BD331" s="1"/>
      <c r="BE331" s="1"/>
      <c r="BJ331"/>
      <c r="BO331" s="1"/>
      <c r="BP331" s="1"/>
      <c r="BQ331" s="1"/>
      <c r="CS331" s="1"/>
      <c r="CY331" s="1"/>
    </row>
    <row r="332" spans="4:103" x14ac:dyDescent="0.25">
      <c r="D332" s="1"/>
      <c r="N332" s="1"/>
      <c r="AC332" s="1"/>
      <c r="AD332" s="1"/>
      <c r="AE332" s="1"/>
      <c r="AF332" s="1"/>
      <c r="AG332" s="1"/>
      <c r="AH332" s="1"/>
      <c r="AI332" s="1"/>
      <c r="BD332" s="1"/>
      <c r="BE332" s="1"/>
      <c r="BJ332"/>
      <c r="BO332" s="1"/>
      <c r="BP332" s="1"/>
      <c r="BQ332" s="1"/>
      <c r="CS332" s="1"/>
      <c r="CY332" s="1"/>
    </row>
    <row r="333" spans="4:103" x14ac:dyDescent="0.25">
      <c r="D333" s="1"/>
      <c r="N333" s="1"/>
      <c r="AC333" s="1"/>
      <c r="AD333" s="1"/>
      <c r="AE333" s="1"/>
      <c r="AF333" s="1"/>
      <c r="AG333" s="1"/>
      <c r="AH333" s="1"/>
      <c r="AI333" s="1"/>
      <c r="BD333" s="1"/>
      <c r="BE333" s="1"/>
      <c r="BJ333"/>
      <c r="BO333" s="1"/>
      <c r="BP333" s="1"/>
      <c r="BQ333" s="1"/>
      <c r="CS333" s="1"/>
      <c r="CY333" s="1"/>
    </row>
    <row r="334" spans="4:103" x14ac:dyDescent="0.25">
      <c r="D334" s="1"/>
      <c r="N334" s="1"/>
      <c r="AC334" s="1"/>
      <c r="AD334" s="1"/>
      <c r="AE334" s="1"/>
      <c r="AF334" s="1"/>
      <c r="AG334" s="1"/>
      <c r="AH334" s="1"/>
      <c r="AI334" s="1"/>
      <c r="BD334" s="1"/>
      <c r="BE334" s="1"/>
      <c r="BJ334"/>
      <c r="BO334" s="1"/>
      <c r="BP334" s="1"/>
      <c r="BQ334" s="1"/>
      <c r="CS334" s="1"/>
      <c r="CY334" s="1"/>
    </row>
    <row r="335" spans="4:103" x14ac:dyDescent="0.25">
      <c r="D335" s="1"/>
      <c r="N335" s="1"/>
      <c r="AC335" s="1"/>
      <c r="AD335" s="1"/>
      <c r="AE335" s="1"/>
      <c r="AF335" s="1"/>
      <c r="AG335" s="1"/>
      <c r="AH335" s="1"/>
      <c r="AI335" s="1"/>
      <c r="BD335" s="1"/>
      <c r="BE335" s="1"/>
      <c r="BJ335"/>
      <c r="BO335" s="1"/>
      <c r="BP335" s="1"/>
      <c r="BQ335" s="1"/>
      <c r="CS335" s="1"/>
      <c r="CY335" s="1"/>
    </row>
    <row r="336" spans="4:103" x14ac:dyDescent="0.25">
      <c r="D336" s="1"/>
      <c r="N336" s="1"/>
      <c r="AC336" s="1"/>
      <c r="AD336" s="1"/>
      <c r="AE336" s="1"/>
      <c r="AF336" s="1"/>
      <c r="AG336" s="1"/>
      <c r="AH336" s="1"/>
      <c r="AI336" s="1"/>
      <c r="BD336" s="1"/>
      <c r="BE336" s="1"/>
      <c r="BJ336"/>
      <c r="BO336" s="1"/>
      <c r="BP336" s="1"/>
      <c r="BQ336" s="1"/>
      <c r="CS336" s="1"/>
      <c r="CY336" s="1"/>
    </row>
    <row r="337" spans="4:103" x14ac:dyDescent="0.25">
      <c r="D337" s="1"/>
      <c r="N337" s="1"/>
      <c r="AC337" s="1"/>
      <c r="AD337" s="1"/>
      <c r="AE337" s="1"/>
      <c r="AF337" s="1"/>
      <c r="AG337" s="1"/>
      <c r="AH337" s="1"/>
      <c r="AI337" s="1"/>
      <c r="BD337" s="1"/>
      <c r="BE337" s="1"/>
      <c r="BJ337"/>
      <c r="BO337" s="1"/>
      <c r="BP337" s="1"/>
      <c r="BQ337" s="1"/>
      <c r="CS337" s="1"/>
      <c r="CY337" s="1"/>
    </row>
    <row r="338" spans="4:103" x14ac:dyDescent="0.25">
      <c r="D338" s="1"/>
      <c r="N338" s="1"/>
      <c r="AC338" s="1"/>
      <c r="AD338" s="1"/>
      <c r="AE338" s="1"/>
      <c r="AF338" s="1"/>
      <c r="AG338" s="1"/>
      <c r="AH338" s="1"/>
      <c r="AI338" s="1"/>
      <c r="BD338" s="1"/>
      <c r="BE338" s="1"/>
      <c r="BJ338"/>
      <c r="BO338" s="1"/>
      <c r="BP338" s="1"/>
      <c r="BQ338" s="1"/>
      <c r="CS338" s="1"/>
      <c r="CY338" s="1"/>
    </row>
    <row r="339" spans="4:103" x14ac:dyDescent="0.25">
      <c r="D339" s="1"/>
      <c r="N339" s="1"/>
      <c r="AC339" s="1"/>
      <c r="AD339" s="1"/>
      <c r="AE339" s="1"/>
      <c r="AF339" s="1"/>
      <c r="AG339" s="1"/>
      <c r="AH339" s="1"/>
      <c r="AI339" s="1"/>
      <c r="BD339" s="1"/>
      <c r="BE339" s="1"/>
      <c r="BJ339"/>
      <c r="BO339" s="1"/>
      <c r="BP339" s="1"/>
      <c r="BQ339" s="1"/>
      <c r="CS339" s="1"/>
      <c r="CY339" s="1"/>
    </row>
    <row r="340" spans="4:103" x14ac:dyDescent="0.25">
      <c r="D340" s="1"/>
      <c r="N340" s="1"/>
      <c r="AC340" s="1"/>
      <c r="AD340" s="1"/>
      <c r="AE340" s="1"/>
      <c r="AF340" s="1"/>
      <c r="AG340" s="1"/>
      <c r="AH340" s="1"/>
      <c r="AI340" s="1"/>
      <c r="BD340" s="1"/>
      <c r="BE340" s="1"/>
      <c r="BJ340"/>
      <c r="BO340" s="1"/>
      <c r="BP340" s="1"/>
      <c r="BQ340" s="1"/>
      <c r="CS340" s="1"/>
      <c r="CY340" s="1"/>
    </row>
    <row r="341" spans="4:103" x14ac:dyDescent="0.25">
      <c r="D341" s="1"/>
      <c r="N341" s="1"/>
      <c r="AC341" s="1"/>
      <c r="AD341" s="1"/>
      <c r="AE341" s="1"/>
      <c r="AF341" s="1"/>
      <c r="AG341" s="1"/>
      <c r="AH341" s="1"/>
      <c r="AI341" s="1"/>
      <c r="BD341" s="1"/>
      <c r="BE341" s="1"/>
      <c r="BJ341"/>
      <c r="BO341" s="1"/>
      <c r="BP341" s="1"/>
      <c r="BQ341" s="1"/>
      <c r="CS341" s="1"/>
      <c r="CY341" s="1"/>
    </row>
    <row r="342" spans="4:103" x14ac:dyDescent="0.25">
      <c r="D342" s="1"/>
      <c r="N342" s="1"/>
      <c r="AC342" s="1"/>
      <c r="AD342" s="1"/>
      <c r="AE342" s="1"/>
      <c r="AF342" s="1"/>
      <c r="AG342" s="1"/>
      <c r="AH342" s="1"/>
      <c r="AI342" s="1"/>
      <c r="BD342" s="1"/>
      <c r="BE342" s="1"/>
      <c r="BJ342"/>
      <c r="BO342" s="1"/>
      <c r="BP342" s="1"/>
      <c r="BQ342" s="1"/>
      <c r="CS342" s="1"/>
      <c r="CY342" s="1"/>
    </row>
    <row r="343" spans="4:103" x14ac:dyDescent="0.25">
      <c r="D343" s="1"/>
      <c r="N343" s="1"/>
      <c r="AC343" s="1"/>
      <c r="AD343" s="1"/>
      <c r="AE343" s="1"/>
      <c r="AF343" s="1"/>
      <c r="AG343" s="1"/>
      <c r="AH343" s="1"/>
      <c r="AI343" s="1"/>
      <c r="BD343" s="1"/>
      <c r="BE343" s="1"/>
      <c r="BJ343"/>
      <c r="BO343" s="1"/>
      <c r="BP343" s="1"/>
      <c r="BQ343" s="1"/>
      <c r="CS343" s="1"/>
      <c r="CY343" s="1"/>
    </row>
    <row r="344" spans="4:103" x14ac:dyDescent="0.25">
      <c r="D344" s="1"/>
      <c r="N344" s="1"/>
      <c r="AC344" s="1"/>
      <c r="AD344" s="1"/>
      <c r="AE344" s="1"/>
      <c r="AF344" s="1"/>
      <c r="AG344" s="1"/>
      <c r="AH344" s="1"/>
      <c r="AI344" s="1"/>
      <c r="BD344" s="1"/>
      <c r="BE344" s="1"/>
      <c r="BJ344"/>
      <c r="BO344" s="1"/>
      <c r="BP344" s="1"/>
      <c r="BQ344" s="1"/>
      <c r="CS344" s="1"/>
      <c r="CY344" s="1"/>
    </row>
    <row r="345" spans="4:103" x14ac:dyDescent="0.25">
      <c r="D345" s="1"/>
      <c r="N345" s="1"/>
      <c r="AC345" s="1"/>
      <c r="AD345" s="1"/>
      <c r="AE345" s="1"/>
      <c r="AF345" s="1"/>
      <c r="AG345" s="1"/>
      <c r="AH345" s="1"/>
      <c r="AI345" s="1"/>
      <c r="BD345" s="1"/>
      <c r="BE345" s="1"/>
      <c r="BJ345"/>
      <c r="BO345" s="1"/>
      <c r="BP345" s="1"/>
      <c r="BQ345" s="1"/>
      <c r="CS345" s="1"/>
      <c r="CY345" s="1"/>
    </row>
    <row r="346" spans="4:103" x14ac:dyDescent="0.25">
      <c r="D346" s="1"/>
      <c r="N346" s="1"/>
      <c r="AC346" s="1"/>
      <c r="AD346" s="1"/>
      <c r="AE346" s="1"/>
      <c r="AF346" s="1"/>
      <c r="AG346" s="1"/>
      <c r="AH346" s="1"/>
      <c r="AI346" s="1"/>
      <c r="BD346" s="1"/>
      <c r="BE346" s="1"/>
      <c r="BJ346"/>
      <c r="BO346" s="1"/>
      <c r="BP346" s="1"/>
      <c r="BQ346" s="1"/>
      <c r="CS346" s="1"/>
      <c r="CY346" s="1"/>
    </row>
    <row r="347" spans="4:103" x14ac:dyDescent="0.25">
      <c r="D347" s="1"/>
      <c r="N347" s="1"/>
      <c r="AC347" s="1"/>
      <c r="AD347" s="1"/>
      <c r="AE347" s="1"/>
      <c r="AF347" s="1"/>
      <c r="AG347" s="1"/>
      <c r="AH347" s="1"/>
      <c r="AI347" s="1"/>
      <c r="BD347" s="1"/>
      <c r="BE347" s="1"/>
      <c r="BJ347"/>
      <c r="BO347" s="1"/>
      <c r="BP347" s="1"/>
      <c r="BQ347" s="1"/>
      <c r="CS347" s="1"/>
      <c r="CY347" s="1"/>
    </row>
    <row r="348" spans="4:103" x14ac:dyDescent="0.25">
      <c r="D348" s="1"/>
      <c r="N348" s="1"/>
      <c r="AC348" s="1"/>
      <c r="AD348" s="1"/>
      <c r="AE348" s="1"/>
      <c r="AF348" s="1"/>
      <c r="AG348" s="1"/>
      <c r="AH348" s="1"/>
      <c r="AI348" s="1"/>
      <c r="BD348" s="1"/>
      <c r="BE348" s="1"/>
      <c r="BJ348"/>
      <c r="BO348" s="1"/>
      <c r="BP348" s="1"/>
      <c r="BQ348" s="1"/>
      <c r="CS348" s="1"/>
      <c r="CY348" s="1"/>
    </row>
    <row r="349" spans="4:103" x14ac:dyDescent="0.25">
      <c r="D349" s="1"/>
      <c r="N349" s="1"/>
      <c r="AC349" s="1"/>
      <c r="AD349" s="1"/>
      <c r="AE349" s="1"/>
      <c r="AF349" s="1"/>
      <c r="AG349" s="1"/>
      <c r="AH349" s="1"/>
      <c r="AI349" s="1"/>
      <c r="BD349" s="1"/>
      <c r="BE349" s="1"/>
      <c r="BJ349"/>
      <c r="BO349" s="1"/>
      <c r="BP349" s="1"/>
      <c r="BQ349" s="1"/>
      <c r="CS349" s="1"/>
      <c r="CY349" s="1"/>
    </row>
    <row r="350" spans="4:103" x14ac:dyDescent="0.25">
      <c r="D350" s="1"/>
      <c r="N350" s="1"/>
      <c r="AC350" s="1"/>
      <c r="AD350" s="1"/>
      <c r="AE350" s="1"/>
      <c r="AF350" s="1"/>
      <c r="AG350" s="1"/>
      <c r="AH350" s="1"/>
      <c r="AI350" s="1"/>
      <c r="BD350" s="1"/>
      <c r="BE350" s="1"/>
      <c r="BJ350"/>
      <c r="BO350" s="1"/>
      <c r="BP350" s="1"/>
      <c r="BQ350" s="1"/>
      <c r="CS350" s="1"/>
      <c r="CY350" s="1"/>
    </row>
    <row r="351" spans="4:103" x14ac:dyDescent="0.25">
      <c r="D351" s="1"/>
      <c r="N351" s="1"/>
      <c r="AC351" s="1"/>
      <c r="AD351" s="1"/>
      <c r="AE351" s="1"/>
      <c r="AF351" s="1"/>
      <c r="AG351" s="1"/>
      <c r="AH351" s="1"/>
      <c r="AI351" s="1"/>
      <c r="BD351" s="1"/>
      <c r="BE351" s="1"/>
      <c r="BJ351"/>
      <c r="BO351" s="1"/>
      <c r="BP351" s="1"/>
      <c r="BQ351" s="1"/>
      <c r="CS351" s="1"/>
      <c r="CY351" s="1"/>
    </row>
    <row r="352" spans="4:103" x14ac:dyDescent="0.25">
      <c r="D352" s="1"/>
      <c r="N352" s="1"/>
      <c r="AC352" s="1"/>
      <c r="AD352" s="1"/>
      <c r="AE352" s="1"/>
      <c r="AF352" s="1"/>
      <c r="AG352" s="1"/>
      <c r="AH352" s="1"/>
      <c r="AI352" s="1"/>
      <c r="BD352" s="1"/>
      <c r="BE352" s="1"/>
      <c r="BJ352"/>
      <c r="BO352" s="1"/>
      <c r="BP352" s="1"/>
      <c r="BQ352" s="1"/>
      <c r="CS352" s="1"/>
      <c r="CY352" s="1"/>
    </row>
    <row r="353" spans="4:103" x14ac:dyDescent="0.25">
      <c r="D353" s="1"/>
      <c r="N353" s="1"/>
      <c r="AC353" s="1"/>
      <c r="AD353" s="1"/>
      <c r="AE353" s="1"/>
      <c r="AF353" s="1"/>
      <c r="AG353" s="1"/>
      <c r="AH353" s="1"/>
      <c r="AI353" s="1"/>
      <c r="BD353" s="1"/>
      <c r="BE353" s="1"/>
      <c r="BJ353"/>
      <c r="BO353" s="1"/>
      <c r="BP353" s="1"/>
      <c r="BQ353" s="1"/>
      <c r="CS353" s="1"/>
      <c r="CY353" s="1"/>
    </row>
    <row r="354" spans="4:103" x14ac:dyDescent="0.25">
      <c r="D354" s="1"/>
      <c r="N354" s="1"/>
      <c r="AC354" s="1"/>
      <c r="AD354" s="1"/>
      <c r="AE354" s="1"/>
      <c r="AF354" s="1"/>
      <c r="AG354" s="1"/>
      <c r="AH354" s="1"/>
      <c r="AI354" s="1"/>
      <c r="BD354" s="1"/>
      <c r="BE354" s="1"/>
      <c r="BJ354"/>
      <c r="BO354" s="1"/>
      <c r="BP354" s="1"/>
      <c r="BQ354" s="1"/>
      <c r="CS354" s="1"/>
      <c r="CY354" s="1"/>
    </row>
    <row r="355" spans="4:103" x14ac:dyDescent="0.25">
      <c r="D355" s="1"/>
      <c r="N355" s="1"/>
      <c r="AC355" s="1"/>
      <c r="AD355" s="1"/>
      <c r="AE355" s="1"/>
      <c r="AF355" s="1"/>
      <c r="AG355" s="1"/>
      <c r="AH355" s="1"/>
      <c r="AI355" s="1"/>
      <c r="BD355" s="1"/>
      <c r="BE355" s="1"/>
      <c r="BJ355"/>
      <c r="BO355" s="1"/>
      <c r="BP355" s="1"/>
      <c r="BQ355" s="1"/>
      <c r="CS355" s="1"/>
      <c r="CY355" s="1"/>
    </row>
    <row r="356" spans="4:103" x14ac:dyDescent="0.25">
      <c r="D356" s="1"/>
      <c r="N356" s="1"/>
      <c r="AC356" s="1"/>
      <c r="AD356" s="1"/>
      <c r="AE356" s="1"/>
      <c r="AF356" s="1"/>
      <c r="AG356" s="1"/>
      <c r="AH356" s="1"/>
      <c r="AI356" s="1"/>
      <c r="BD356" s="1"/>
      <c r="BE356" s="1"/>
      <c r="BJ356"/>
      <c r="BO356" s="1"/>
      <c r="BP356" s="1"/>
      <c r="BQ356" s="1"/>
      <c r="CS356" s="1"/>
      <c r="CY356" s="1"/>
    </row>
    <row r="357" spans="4:103" x14ac:dyDescent="0.25">
      <c r="D357" s="1"/>
      <c r="N357" s="1"/>
      <c r="AC357" s="1"/>
      <c r="AD357" s="1"/>
      <c r="AE357" s="1"/>
      <c r="AF357" s="1"/>
      <c r="AG357" s="1"/>
      <c r="AH357" s="1"/>
      <c r="AI357" s="1"/>
      <c r="BD357" s="1"/>
      <c r="BE357" s="1"/>
      <c r="BJ357"/>
      <c r="BO357" s="1"/>
      <c r="BP357" s="1"/>
      <c r="BQ357" s="1"/>
      <c r="CS357" s="1"/>
      <c r="CY357" s="1"/>
    </row>
    <row r="358" spans="4:103" x14ac:dyDescent="0.25">
      <c r="D358" s="1"/>
      <c r="N358" s="1"/>
      <c r="AC358" s="1"/>
      <c r="AD358" s="1"/>
      <c r="AE358" s="1"/>
      <c r="AF358" s="1"/>
      <c r="AG358" s="1"/>
      <c r="AH358" s="1"/>
      <c r="AI358" s="1"/>
      <c r="BD358" s="1"/>
      <c r="BE358" s="1"/>
      <c r="BJ358"/>
      <c r="BO358" s="1"/>
      <c r="BP358" s="1"/>
      <c r="BQ358" s="1"/>
      <c r="CS358" s="1"/>
      <c r="CY358" s="1"/>
    </row>
    <row r="359" spans="4:103" x14ac:dyDescent="0.25">
      <c r="D359" s="1"/>
      <c r="N359" s="1"/>
      <c r="AC359" s="1"/>
      <c r="AD359" s="1"/>
      <c r="AE359" s="1"/>
      <c r="AF359" s="1"/>
      <c r="AG359" s="1"/>
      <c r="AH359" s="1"/>
      <c r="AI359" s="1"/>
      <c r="BD359" s="1"/>
      <c r="BE359" s="1"/>
      <c r="BJ359"/>
      <c r="BO359" s="1"/>
      <c r="BP359" s="1"/>
      <c r="BQ359" s="1"/>
      <c r="CS359" s="1"/>
      <c r="CY359" s="1"/>
    </row>
    <row r="360" spans="4:103" x14ac:dyDescent="0.25">
      <c r="D360" s="1"/>
      <c r="N360" s="1"/>
      <c r="AC360" s="1"/>
      <c r="AD360" s="1"/>
      <c r="AE360" s="1"/>
      <c r="AF360" s="1"/>
      <c r="AG360" s="1"/>
      <c r="AH360" s="1"/>
      <c r="AI360" s="1"/>
      <c r="BD360" s="1"/>
      <c r="BE360" s="1"/>
      <c r="BJ360"/>
      <c r="BO360" s="1"/>
      <c r="BP360" s="1"/>
      <c r="BQ360" s="1"/>
      <c r="CS360" s="1"/>
      <c r="CY360" s="1"/>
    </row>
    <row r="361" spans="4:103" x14ac:dyDescent="0.25">
      <c r="D361" s="1"/>
      <c r="N361" s="1"/>
      <c r="AC361" s="1"/>
      <c r="AD361" s="1"/>
      <c r="AE361" s="1"/>
      <c r="AF361" s="1"/>
      <c r="AG361" s="1"/>
      <c r="AH361" s="1"/>
      <c r="AI361" s="1"/>
      <c r="BD361" s="1"/>
      <c r="BE361" s="1"/>
      <c r="BJ361"/>
      <c r="BO361" s="1"/>
      <c r="BP361" s="1"/>
      <c r="BQ361" s="1"/>
      <c r="CS361" s="1"/>
      <c r="CY361" s="1"/>
    </row>
    <row r="362" spans="4:103" x14ac:dyDescent="0.25">
      <c r="D362" s="1"/>
      <c r="N362" s="1"/>
      <c r="AC362" s="1"/>
      <c r="AD362" s="1"/>
      <c r="AE362" s="1"/>
      <c r="AF362" s="1"/>
      <c r="AG362" s="1"/>
      <c r="AH362" s="1"/>
      <c r="AI362" s="1"/>
      <c r="BD362" s="1"/>
      <c r="BE362" s="1"/>
      <c r="BJ362"/>
      <c r="BO362" s="1"/>
      <c r="BP362" s="1"/>
      <c r="BQ362" s="1"/>
      <c r="CS362" s="1"/>
      <c r="CY362" s="1"/>
    </row>
    <row r="363" spans="4:103" x14ac:dyDescent="0.25">
      <c r="D363" s="1"/>
      <c r="N363" s="1"/>
      <c r="AC363" s="1"/>
      <c r="AD363" s="1"/>
      <c r="AE363" s="1"/>
      <c r="AF363" s="1"/>
      <c r="AG363" s="1"/>
      <c r="AH363" s="1"/>
      <c r="AI363" s="1"/>
      <c r="BD363" s="1"/>
      <c r="BE363" s="1"/>
      <c r="BJ363"/>
      <c r="BO363" s="1"/>
      <c r="BP363" s="1"/>
      <c r="BQ363" s="1"/>
      <c r="CS363" s="1"/>
      <c r="CY363" s="1"/>
    </row>
    <row r="364" spans="4:103" x14ac:dyDescent="0.25">
      <c r="D364" s="1"/>
      <c r="N364" s="1"/>
      <c r="AC364" s="1"/>
      <c r="AD364" s="1"/>
      <c r="AE364" s="1"/>
      <c r="AF364" s="1"/>
      <c r="AG364" s="1"/>
      <c r="AH364" s="1"/>
      <c r="AI364" s="1"/>
      <c r="BD364" s="1"/>
      <c r="BE364" s="1"/>
      <c r="BJ364"/>
      <c r="BO364" s="1"/>
      <c r="BP364" s="1"/>
      <c r="BQ364" s="1"/>
      <c r="CS364" s="1"/>
      <c r="CY364" s="1"/>
    </row>
    <row r="365" spans="4:103" x14ac:dyDescent="0.25">
      <c r="D365" s="1"/>
      <c r="N365" s="1"/>
      <c r="AC365" s="1"/>
      <c r="AD365" s="1"/>
      <c r="AE365" s="1"/>
      <c r="AF365" s="1"/>
      <c r="AG365" s="1"/>
      <c r="AH365" s="1"/>
      <c r="AI365" s="1"/>
      <c r="BD365" s="1"/>
      <c r="BE365" s="1"/>
      <c r="BJ365"/>
      <c r="BO365" s="1"/>
      <c r="BP365" s="1"/>
      <c r="BQ365" s="1"/>
      <c r="CS365" s="1"/>
      <c r="CY365" s="1"/>
    </row>
    <row r="366" spans="4:103" x14ac:dyDescent="0.25">
      <c r="D366" s="1"/>
      <c r="N366" s="1"/>
      <c r="AC366" s="1"/>
      <c r="AD366" s="1"/>
      <c r="AE366" s="1"/>
      <c r="AF366" s="1"/>
      <c r="AG366" s="1"/>
      <c r="AH366" s="1"/>
      <c r="AI366" s="1"/>
      <c r="BD366" s="1"/>
      <c r="BE366" s="1"/>
      <c r="BJ366"/>
      <c r="BO366" s="1"/>
      <c r="BP366" s="1"/>
      <c r="BQ366" s="1"/>
      <c r="CS366" s="1"/>
      <c r="CY366" s="1"/>
    </row>
    <row r="367" spans="4:103" x14ac:dyDescent="0.25">
      <c r="D367" s="1"/>
      <c r="N367" s="1"/>
      <c r="AC367" s="1"/>
      <c r="AD367" s="1"/>
      <c r="AE367" s="1"/>
      <c r="AF367" s="1"/>
      <c r="AG367" s="1"/>
      <c r="AH367" s="1"/>
      <c r="AI367" s="1"/>
      <c r="BD367" s="1"/>
      <c r="BE367" s="1"/>
      <c r="BJ367"/>
      <c r="BO367" s="1"/>
      <c r="BP367" s="1"/>
      <c r="BQ367" s="1"/>
      <c r="CS367" s="1"/>
      <c r="CY367" s="1"/>
    </row>
    <row r="368" spans="4:103" x14ac:dyDescent="0.25">
      <c r="D368" s="1"/>
      <c r="N368" s="1"/>
      <c r="AC368" s="1"/>
      <c r="AD368" s="1"/>
      <c r="AE368" s="1"/>
      <c r="AF368" s="1"/>
      <c r="AG368" s="1"/>
      <c r="AH368" s="1"/>
      <c r="AI368" s="1"/>
      <c r="BD368" s="1"/>
      <c r="BE368" s="1"/>
      <c r="BJ368"/>
      <c r="BO368" s="1"/>
      <c r="BP368" s="1"/>
      <c r="BQ368" s="1"/>
      <c r="CS368" s="1"/>
      <c r="CY368" s="1"/>
    </row>
    <row r="369" spans="4:103" x14ac:dyDescent="0.25">
      <c r="D369" s="1"/>
      <c r="N369" s="1"/>
      <c r="AC369" s="1"/>
      <c r="AD369" s="1"/>
      <c r="AE369" s="1"/>
      <c r="AF369" s="1"/>
      <c r="AG369" s="1"/>
      <c r="AH369" s="1"/>
      <c r="AI369" s="1"/>
      <c r="BD369" s="1"/>
      <c r="BE369" s="1"/>
      <c r="BJ369"/>
      <c r="BO369" s="1"/>
      <c r="BP369" s="1"/>
      <c r="BQ369" s="1"/>
      <c r="CS369" s="1"/>
      <c r="CY369" s="1"/>
    </row>
    <row r="370" spans="4:103" x14ac:dyDescent="0.25">
      <c r="D370" s="1"/>
      <c r="N370" s="1"/>
      <c r="AC370" s="1"/>
      <c r="AD370" s="1"/>
      <c r="AE370" s="1"/>
      <c r="AF370" s="1"/>
      <c r="AG370" s="1"/>
      <c r="AH370" s="1"/>
      <c r="AI370" s="1"/>
      <c r="BD370" s="1"/>
      <c r="BE370" s="1"/>
      <c r="BJ370"/>
      <c r="BO370" s="1"/>
      <c r="BP370" s="1"/>
      <c r="BQ370" s="1"/>
      <c r="CS370" s="1"/>
      <c r="CY370" s="1"/>
    </row>
    <row r="371" spans="4:103" x14ac:dyDescent="0.25">
      <c r="D371" s="1"/>
      <c r="N371" s="1"/>
      <c r="AC371" s="1"/>
      <c r="AD371" s="1"/>
      <c r="AE371" s="1"/>
      <c r="AF371" s="1"/>
      <c r="AG371" s="1"/>
      <c r="AH371" s="1"/>
      <c r="AI371" s="1"/>
      <c r="BD371" s="1"/>
      <c r="BE371" s="1"/>
      <c r="BJ371"/>
      <c r="BO371" s="1"/>
      <c r="BP371" s="1"/>
      <c r="BQ371" s="1"/>
      <c r="CS371" s="1"/>
      <c r="CY371" s="1"/>
    </row>
    <row r="372" spans="4:103" x14ac:dyDescent="0.25">
      <c r="D372" s="1"/>
      <c r="N372" s="1"/>
      <c r="AC372" s="1"/>
      <c r="AD372" s="1"/>
      <c r="AE372" s="1"/>
      <c r="AF372" s="1"/>
      <c r="AG372" s="1"/>
      <c r="AH372" s="1"/>
      <c r="AI372" s="1"/>
      <c r="BD372" s="1"/>
      <c r="BE372" s="1"/>
      <c r="BJ372"/>
      <c r="BO372" s="1"/>
      <c r="BP372" s="1"/>
      <c r="BQ372" s="1"/>
      <c r="CS372" s="1"/>
      <c r="CY372" s="1"/>
    </row>
    <row r="373" spans="4:103" x14ac:dyDescent="0.25">
      <c r="D373" s="1"/>
      <c r="N373" s="1"/>
      <c r="AC373" s="1"/>
      <c r="AD373" s="1"/>
      <c r="AE373" s="1"/>
      <c r="AF373" s="1"/>
      <c r="AG373" s="1"/>
      <c r="AH373" s="1"/>
      <c r="AI373" s="1"/>
      <c r="BD373" s="1"/>
      <c r="BE373" s="1"/>
      <c r="BJ373"/>
      <c r="BO373" s="1"/>
      <c r="BP373" s="1"/>
      <c r="BQ373" s="1"/>
      <c r="CS373" s="1"/>
      <c r="CY373" s="1"/>
    </row>
    <row r="374" spans="4:103" x14ac:dyDescent="0.25">
      <c r="D374" s="1"/>
      <c r="N374" s="1"/>
      <c r="AC374" s="1"/>
      <c r="AD374" s="1"/>
      <c r="AE374" s="1"/>
      <c r="AF374" s="1"/>
      <c r="AG374" s="1"/>
      <c r="AH374" s="1"/>
      <c r="AI374" s="1"/>
      <c r="BD374" s="1"/>
      <c r="BE374" s="1"/>
      <c r="BJ374"/>
      <c r="BO374" s="1"/>
      <c r="BP374" s="1"/>
      <c r="BQ374" s="1"/>
      <c r="CS374" s="1"/>
      <c r="CY374" s="1"/>
    </row>
    <row r="375" spans="4:103" x14ac:dyDescent="0.25">
      <c r="D375" s="1"/>
      <c r="N375" s="1"/>
      <c r="AC375" s="1"/>
      <c r="AD375" s="1"/>
      <c r="AE375" s="1"/>
      <c r="AF375" s="1"/>
      <c r="AG375" s="1"/>
      <c r="AH375" s="1"/>
      <c r="AI375" s="1"/>
      <c r="BD375" s="1"/>
      <c r="BE375" s="1"/>
      <c r="BJ375"/>
      <c r="BO375" s="1"/>
      <c r="BP375" s="1"/>
      <c r="BQ375" s="1"/>
      <c r="CS375" s="1"/>
      <c r="CY375" s="1"/>
    </row>
    <row r="376" spans="4:103" x14ac:dyDescent="0.25">
      <c r="D376" s="1"/>
      <c r="N376" s="1"/>
      <c r="AC376" s="1"/>
      <c r="AD376" s="1"/>
      <c r="AE376" s="1"/>
      <c r="AF376" s="1"/>
      <c r="AG376" s="1"/>
      <c r="AH376" s="1"/>
      <c r="AI376" s="1"/>
      <c r="BD376" s="1"/>
      <c r="BE376" s="1"/>
      <c r="BJ376"/>
      <c r="BO376" s="1"/>
      <c r="BP376" s="1"/>
      <c r="BQ376" s="1"/>
      <c r="CS376" s="1"/>
      <c r="CY376" s="1"/>
    </row>
    <row r="377" spans="4:103" x14ac:dyDescent="0.25">
      <c r="D377" s="1"/>
      <c r="N377" s="1"/>
      <c r="AC377" s="1"/>
      <c r="AD377" s="1"/>
      <c r="AE377" s="1"/>
      <c r="AF377" s="1"/>
      <c r="AG377" s="1"/>
      <c r="AH377" s="1"/>
      <c r="AI377" s="1"/>
      <c r="BD377" s="1"/>
      <c r="BE377" s="1"/>
      <c r="BJ377"/>
      <c r="BO377" s="1"/>
      <c r="BP377" s="1"/>
      <c r="BQ377" s="1"/>
      <c r="CS377" s="1"/>
      <c r="CY377" s="1"/>
    </row>
    <row r="378" spans="4:103" x14ac:dyDescent="0.25">
      <c r="D378" s="1"/>
      <c r="N378" s="1"/>
      <c r="AC378" s="1"/>
      <c r="AD378" s="1"/>
      <c r="AE378" s="1"/>
      <c r="AF378" s="1"/>
      <c r="AG378" s="1"/>
      <c r="AH378" s="1"/>
      <c r="AI378" s="1"/>
      <c r="BD378" s="1"/>
      <c r="BE378" s="1"/>
      <c r="BJ378"/>
      <c r="BO378" s="1"/>
      <c r="BP378" s="1"/>
      <c r="BQ378" s="1"/>
      <c r="CS378" s="1"/>
      <c r="CY378" s="1"/>
    </row>
    <row r="379" spans="4:103" x14ac:dyDescent="0.25">
      <c r="D379" s="1"/>
      <c r="N379" s="1"/>
      <c r="AC379" s="1"/>
      <c r="AD379" s="1"/>
      <c r="AE379" s="1"/>
      <c r="AF379" s="1"/>
      <c r="AG379" s="1"/>
      <c r="AH379" s="1"/>
      <c r="AI379" s="1"/>
      <c r="BD379" s="1"/>
      <c r="BE379" s="1"/>
      <c r="BJ379"/>
      <c r="BO379" s="1"/>
      <c r="BP379" s="1"/>
      <c r="BQ379" s="1"/>
      <c r="CS379" s="1"/>
      <c r="CY379" s="1"/>
    </row>
    <row r="380" spans="4:103" x14ac:dyDescent="0.25">
      <c r="D380" s="1"/>
      <c r="N380" s="1"/>
      <c r="AC380" s="1"/>
      <c r="AD380" s="1"/>
      <c r="AE380" s="1"/>
      <c r="AF380" s="1"/>
      <c r="AG380" s="1"/>
      <c r="AH380" s="1"/>
      <c r="AI380" s="1"/>
      <c r="BD380" s="1"/>
      <c r="BE380" s="1"/>
      <c r="BJ380"/>
      <c r="BO380" s="1"/>
      <c r="BP380" s="1"/>
      <c r="BQ380" s="1"/>
      <c r="CS380" s="1"/>
      <c r="CY380" s="1"/>
    </row>
    <row r="381" spans="4:103" x14ac:dyDescent="0.25">
      <c r="D381" s="1"/>
      <c r="N381" s="1"/>
      <c r="AC381" s="1"/>
      <c r="AD381" s="1"/>
      <c r="AE381" s="1"/>
      <c r="AF381" s="1"/>
      <c r="AG381" s="1"/>
      <c r="AH381" s="1"/>
      <c r="AI381" s="1"/>
      <c r="BD381" s="1"/>
      <c r="BE381" s="1"/>
      <c r="BJ381"/>
      <c r="BO381" s="1"/>
      <c r="BP381" s="1"/>
      <c r="BQ381" s="1"/>
      <c r="CS381" s="1"/>
      <c r="CY381" s="1"/>
    </row>
    <row r="382" spans="4:103" x14ac:dyDescent="0.25">
      <c r="D382" s="1"/>
      <c r="N382" s="1"/>
      <c r="AC382" s="1"/>
      <c r="AD382" s="1"/>
      <c r="AE382" s="1"/>
      <c r="AF382" s="1"/>
      <c r="AG382" s="1"/>
      <c r="AH382" s="1"/>
      <c r="AI382" s="1"/>
      <c r="BD382" s="1"/>
      <c r="BE382" s="1"/>
      <c r="BJ382"/>
      <c r="BO382" s="1"/>
      <c r="BP382" s="1"/>
      <c r="BQ382" s="1"/>
      <c r="CS382" s="1"/>
      <c r="CY382" s="1"/>
    </row>
    <row r="383" spans="4:103" x14ac:dyDescent="0.25">
      <c r="D383" s="1"/>
      <c r="N383" s="1"/>
      <c r="AC383" s="1"/>
      <c r="AD383" s="1"/>
      <c r="AE383" s="1"/>
      <c r="AF383" s="1"/>
      <c r="AG383" s="1"/>
      <c r="AH383" s="1"/>
      <c r="AI383" s="1"/>
      <c r="BD383" s="1"/>
      <c r="BE383" s="1"/>
      <c r="BJ383"/>
      <c r="BO383" s="1"/>
      <c r="BP383" s="1"/>
      <c r="BQ383" s="1"/>
      <c r="CS383" s="1"/>
      <c r="CY383" s="1"/>
    </row>
    <row r="384" spans="4:103" x14ac:dyDescent="0.25">
      <c r="D384" s="1"/>
      <c r="N384" s="1"/>
      <c r="AC384" s="1"/>
      <c r="AD384" s="1"/>
      <c r="AE384" s="1"/>
      <c r="AF384" s="1"/>
      <c r="AG384" s="1"/>
      <c r="AH384" s="1"/>
      <c r="AI384" s="1"/>
      <c r="BD384" s="1"/>
      <c r="BE384" s="1"/>
      <c r="BJ384"/>
      <c r="BO384" s="1"/>
      <c r="BP384" s="1"/>
      <c r="BQ384" s="1"/>
      <c r="CS384" s="1"/>
      <c r="CY384" s="1"/>
    </row>
    <row r="385" spans="4:103" x14ac:dyDescent="0.25">
      <c r="D385" s="1"/>
      <c r="N385" s="1"/>
      <c r="AC385" s="1"/>
      <c r="AD385" s="1"/>
      <c r="AE385" s="1"/>
      <c r="AF385" s="1"/>
      <c r="AG385" s="1"/>
      <c r="AH385" s="1"/>
      <c r="AI385" s="1"/>
      <c r="BD385" s="1"/>
      <c r="BE385" s="1"/>
      <c r="BJ385"/>
      <c r="BO385" s="1"/>
      <c r="BP385" s="1"/>
      <c r="BQ385" s="1"/>
      <c r="CS385" s="1"/>
      <c r="CY385" s="1"/>
    </row>
    <row r="386" spans="4:103" x14ac:dyDescent="0.25">
      <c r="D386" s="1"/>
      <c r="N386" s="1"/>
      <c r="AC386" s="1"/>
      <c r="AD386" s="1"/>
      <c r="AE386" s="1"/>
      <c r="AF386" s="1"/>
      <c r="AG386" s="1"/>
      <c r="AH386" s="1"/>
      <c r="AI386" s="1"/>
      <c r="BD386" s="1"/>
      <c r="BE386" s="1"/>
      <c r="BJ386"/>
      <c r="BO386" s="1"/>
      <c r="BP386" s="1"/>
      <c r="BQ386" s="1"/>
      <c r="CS386" s="1"/>
      <c r="CY386" s="1"/>
    </row>
    <row r="387" spans="4:103" x14ac:dyDescent="0.25">
      <c r="D387" s="1"/>
      <c r="N387" s="1"/>
      <c r="AC387" s="1"/>
      <c r="AD387" s="1"/>
      <c r="AE387" s="1"/>
      <c r="AF387" s="1"/>
      <c r="AG387" s="1"/>
      <c r="AH387" s="1"/>
      <c r="AI387" s="1"/>
      <c r="BD387" s="1"/>
      <c r="BE387" s="1"/>
      <c r="BJ387"/>
      <c r="BO387" s="1"/>
      <c r="BP387" s="1"/>
      <c r="BQ387" s="1"/>
      <c r="CS387" s="1"/>
      <c r="CY387" s="1"/>
    </row>
    <row r="388" spans="4:103" x14ac:dyDescent="0.25">
      <c r="D388" s="1"/>
      <c r="N388" s="1"/>
      <c r="AC388" s="1"/>
      <c r="AD388" s="1"/>
      <c r="AE388" s="1"/>
      <c r="AF388" s="1"/>
      <c r="AG388" s="1"/>
      <c r="AH388" s="1"/>
      <c r="AI388" s="1"/>
      <c r="BD388" s="1"/>
      <c r="BE388" s="1"/>
      <c r="BJ388"/>
      <c r="BO388" s="1"/>
      <c r="BP388" s="1"/>
      <c r="BQ388" s="1"/>
      <c r="CS388" s="1"/>
      <c r="CY388" s="1"/>
    </row>
    <row r="389" spans="4:103" x14ac:dyDescent="0.25">
      <c r="D389" s="1"/>
      <c r="N389" s="1"/>
      <c r="AC389" s="1"/>
      <c r="AD389" s="1"/>
      <c r="AE389" s="1"/>
      <c r="AF389" s="1"/>
      <c r="AG389" s="1"/>
      <c r="AH389" s="1"/>
      <c r="AI389" s="1"/>
      <c r="BD389" s="1"/>
      <c r="BE389" s="1"/>
      <c r="BJ389"/>
      <c r="BO389" s="1"/>
      <c r="BP389" s="1"/>
      <c r="BQ389" s="1"/>
      <c r="CS389" s="1"/>
      <c r="CY389" s="1"/>
    </row>
    <row r="390" spans="4:103" x14ac:dyDescent="0.25">
      <c r="D390" s="1"/>
      <c r="N390" s="1"/>
      <c r="AC390" s="1"/>
      <c r="AD390" s="1"/>
      <c r="AE390" s="1"/>
      <c r="AF390" s="1"/>
      <c r="AG390" s="1"/>
      <c r="AH390" s="1"/>
      <c r="AI390" s="1"/>
      <c r="BD390" s="1"/>
      <c r="BE390" s="1"/>
      <c r="BJ390"/>
      <c r="BO390" s="1"/>
      <c r="BP390" s="1"/>
      <c r="BQ390" s="1"/>
      <c r="CS390" s="1"/>
      <c r="CY390" s="1"/>
    </row>
    <row r="391" spans="4:103" x14ac:dyDescent="0.25">
      <c r="D391" s="1"/>
      <c r="N391" s="1"/>
      <c r="AC391" s="1"/>
      <c r="AD391" s="1"/>
      <c r="AE391" s="1"/>
      <c r="AF391" s="1"/>
      <c r="AG391" s="1"/>
      <c r="AH391" s="1"/>
      <c r="AI391" s="1"/>
      <c r="BD391" s="1"/>
      <c r="BE391" s="1"/>
      <c r="BJ391"/>
      <c r="BO391" s="1"/>
      <c r="BP391" s="1"/>
      <c r="BQ391" s="1"/>
      <c r="CS391" s="1"/>
      <c r="CY391" s="1"/>
    </row>
    <row r="392" spans="4:103" x14ac:dyDescent="0.25">
      <c r="D392" s="1"/>
      <c r="N392" s="1"/>
      <c r="AC392" s="1"/>
      <c r="AD392" s="1"/>
      <c r="AE392" s="1"/>
      <c r="AF392" s="1"/>
      <c r="AG392" s="1"/>
      <c r="AH392" s="1"/>
      <c r="AI392" s="1"/>
      <c r="BD392" s="1"/>
      <c r="BE392" s="1"/>
      <c r="BJ392"/>
      <c r="BO392" s="1"/>
      <c r="BP392" s="1"/>
      <c r="BQ392" s="1"/>
      <c r="CS392" s="1"/>
      <c r="CY392" s="1"/>
    </row>
    <row r="393" spans="4:103" x14ac:dyDescent="0.25">
      <c r="D393" s="1"/>
      <c r="N393" s="1"/>
      <c r="AC393" s="1"/>
      <c r="AD393" s="1"/>
      <c r="AE393" s="1"/>
      <c r="AF393" s="1"/>
      <c r="AG393" s="1"/>
      <c r="AH393" s="1"/>
      <c r="AI393" s="1"/>
      <c r="BD393" s="1"/>
      <c r="BE393" s="1"/>
      <c r="BJ393"/>
      <c r="BO393" s="1"/>
      <c r="BP393" s="1"/>
      <c r="BQ393" s="1"/>
      <c r="CS393" s="1"/>
      <c r="CY393" s="1"/>
    </row>
    <row r="394" spans="4:103" x14ac:dyDescent="0.25">
      <c r="D394" s="1"/>
      <c r="N394" s="1"/>
      <c r="AC394" s="1"/>
      <c r="AD394" s="1"/>
      <c r="AE394" s="1"/>
      <c r="AF394" s="1"/>
      <c r="AG394" s="1"/>
      <c r="AH394" s="1"/>
      <c r="AI394" s="1"/>
      <c r="BD394" s="1"/>
      <c r="BE394" s="1"/>
      <c r="BJ394"/>
      <c r="BO394" s="1"/>
      <c r="BP394" s="1"/>
      <c r="BQ394" s="1"/>
      <c r="CS394" s="1"/>
      <c r="CY394" s="1"/>
    </row>
    <row r="395" spans="4:103" x14ac:dyDescent="0.25">
      <c r="D395" s="1"/>
      <c r="N395" s="1"/>
      <c r="AC395" s="1"/>
      <c r="AD395" s="1"/>
      <c r="AE395" s="1"/>
      <c r="AF395" s="1"/>
      <c r="AG395" s="1"/>
      <c r="AH395" s="1"/>
      <c r="AI395" s="1"/>
      <c r="BD395" s="1"/>
      <c r="BE395" s="1"/>
      <c r="BJ395"/>
      <c r="BO395" s="1"/>
      <c r="BP395" s="1"/>
      <c r="BQ395" s="1"/>
      <c r="CS395" s="1"/>
      <c r="CY395" s="1"/>
    </row>
    <row r="396" spans="4:103" x14ac:dyDescent="0.25">
      <c r="D396" s="1"/>
      <c r="N396" s="1"/>
      <c r="AC396" s="1"/>
      <c r="AD396" s="1"/>
      <c r="AE396" s="1"/>
      <c r="AF396" s="1"/>
      <c r="AG396" s="1"/>
      <c r="AH396" s="1"/>
      <c r="AI396" s="1"/>
      <c r="BD396" s="1"/>
      <c r="BE396" s="1"/>
      <c r="BJ396"/>
      <c r="BO396" s="1"/>
      <c r="BP396" s="1"/>
      <c r="BQ396" s="1"/>
      <c r="CS396" s="1"/>
      <c r="CY396" s="1"/>
    </row>
    <row r="397" spans="4:103" x14ac:dyDescent="0.25">
      <c r="D397" s="1"/>
      <c r="N397" s="1"/>
      <c r="AC397" s="1"/>
      <c r="AD397" s="1"/>
      <c r="AE397" s="1"/>
      <c r="AF397" s="1"/>
      <c r="AG397" s="1"/>
      <c r="AH397" s="1"/>
      <c r="AI397" s="1"/>
      <c r="BD397" s="1"/>
      <c r="BE397" s="1"/>
      <c r="BJ397"/>
      <c r="BO397" s="1"/>
      <c r="BP397" s="1"/>
      <c r="BQ397" s="1"/>
      <c r="CS397" s="1"/>
      <c r="CY397" s="1"/>
    </row>
    <row r="398" spans="4:103" x14ac:dyDescent="0.25">
      <c r="D398" s="1"/>
      <c r="N398" s="1"/>
      <c r="AC398" s="1"/>
      <c r="AD398" s="1"/>
      <c r="AE398" s="1"/>
      <c r="AF398" s="1"/>
      <c r="AG398" s="1"/>
      <c r="AH398" s="1"/>
      <c r="AI398" s="1"/>
      <c r="BD398" s="1"/>
      <c r="BE398" s="1"/>
      <c r="BJ398"/>
      <c r="BO398" s="1"/>
      <c r="BP398" s="1"/>
      <c r="BQ398" s="1"/>
      <c r="CS398" s="1"/>
      <c r="CY398" s="1"/>
    </row>
    <row r="399" spans="4:103" x14ac:dyDescent="0.25">
      <c r="D399" s="1"/>
      <c r="N399" s="1"/>
      <c r="AC399" s="1"/>
      <c r="AD399" s="1"/>
      <c r="AE399" s="1"/>
      <c r="AF399" s="1"/>
      <c r="AG399" s="1"/>
      <c r="AH399" s="1"/>
      <c r="AI399" s="1"/>
      <c r="BD399" s="1"/>
      <c r="BE399" s="1"/>
      <c r="BJ399"/>
      <c r="BO399" s="1"/>
      <c r="BP399" s="1"/>
      <c r="BQ399" s="1"/>
      <c r="CS399" s="1"/>
      <c r="CY399" s="1"/>
    </row>
    <row r="400" spans="4:103" x14ac:dyDescent="0.25">
      <c r="D400" s="1"/>
      <c r="N400" s="1"/>
      <c r="AC400" s="1"/>
      <c r="AD400" s="1"/>
      <c r="AE400" s="1"/>
      <c r="AF400" s="1"/>
      <c r="AG400" s="1"/>
      <c r="AH400" s="1"/>
      <c r="AI400" s="1"/>
      <c r="BD400" s="1"/>
      <c r="BE400" s="1"/>
      <c r="BJ400"/>
      <c r="BO400" s="1"/>
      <c r="BP400" s="1"/>
      <c r="BQ400" s="1"/>
      <c r="CS400" s="1"/>
      <c r="CY400" s="1"/>
    </row>
    <row r="401" spans="4:103" x14ac:dyDescent="0.25">
      <c r="D401" s="1"/>
      <c r="N401" s="1"/>
      <c r="AC401" s="1"/>
      <c r="AD401" s="1"/>
      <c r="AE401" s="1"/>
      <c r="AF401" s="1"/>
      <c r="AG401" s="1"/>
      <c r="AH401" s="1"/>
      <c r="AI401" s="1"/>
      <c r="BD401" s="1"/>
      <c r="BE401" s="1"/>
      <c r="BJ401"/>
      <c r="BO401" s="1"/>
      <c r="BP401" s="1"/>
      <c r="BQ401" s="1"/>
      <c r="CS401" s="1"/>
      <c r="CY401" s="1"/>
    </row>
    <row r="402" spans="4:103" x14ac:dyDescent="0.25">
      <c r="D402" s="1"/>
      <c r="N402" s="1"/>
      <c r="AC402" s="1"/>
      <c r="AD402" s="1"/>
      <c r="AE402" s="1"/>
      <c r="AF402" s="1"/>
      <c r="AG402" s="1"/>
      <c r="AH402" s="1"/>
      <c r="AI402" s="1"/>
      <c r="BD402" s="1"/>
      <c r="BE402" s="1"/>
      <c r="BJ402"/>
      <c r="BO402" s="1"/>
      <c r="BP402" s="1"/>
      <c r="BQ402" s="1"/>
      <c r="CS402" s="1"/>
      <c r="CY402" s="1"/>
    </row>
    <row r="403" spans="4:103" x14ac:dyDescent="0.25">
      <c r="D403" s="1"/>
      <c r="N403" s="1"/>
      <c r="AC403" s="1"/>
      <c r="AD403" s="1"/>
      <c r="AE403" s="1"/>
      <c r="AF403" s="1"/>
      <c r="AG403" s="1"/>
      <c r="AH403" s="1"/>
      <c r="AI403" s="1"/>
      <c r="BD403" s="1"/>
      <c r="BE403" s="1"/>
      <c r="BJ403"/>
      <c r="BO403" s="1"/>
      <c r="BP403" s="1"/>
      <c r="BQ403" s="1"/>
      <c r="CS403" s="1"/>
      <c r="CY403" s="1"/>
    </row>
    <row r="404" spans="4:103" x14ac:dyDescent="0.25">
      <c r="D404" s="1"/>
      <c r="N404" s="1"/>
      <c r="AC404" s="1"/>
      <c r="AD404" s="1"/>
      <c r="AE404" s="1"/>
      <c r="AF404" s="1"/>
      <c r="AG404" s="1"/>
      <c r="AH404" s="1"/>
      <c r="AI404" s="1"/>
      <c r="BD404" s="1"/>
      <c r="BE404" s="1"/>
      <c r="BJ404"/>
      <c r="BO404" s="1"/>
      <c r="BP404" s="1"/>
      <c r="BQ404" s="1"/>
      <c r="CS404" s="1"/>
      <c r="CY404" s="1"/>
    </row>
    <row r="405" spans="4:103" x14ac:dyDescent="0.25">
      <c r="D405" s="1"/>
      <c r="N405" s="1"/>
      <c r="AC405" s="1"/>
      <c r="AD405" s="1"/>
      <c r="AE405" s="1"/>
      <c r="AF405" s="1"/>
      <c r="AG405" s="1"/>
      <c r="AH405" s="1"/>
      <c r="AI405" s="1"/>
      <c r="BD405" s="1"/>
      <c r="BE405" s="1"/>
      <c r="BJ405"/>
      <c r="BO405" s="1"/>
      <c r="BP405" s="1"/>
      <c r="BQ405" s="1"/>
      <c r="CS405" s="1"/>
      <c r="CY405" s="1"/>
    </row>
    <row r="406" spans="4:103" x14ac:dyDescent="0.25">
      <c r="D406" s="1"/>
      <c r="N406" s="1"/>
      <c r="AC406" s="1"/>
      <c r="AD406" s="1"/>
      <c r="AE406" s="1"/>
      <c r="AF406" s="1"/>
      <c r="AG406" s="1"/>
      <c r="AH406" s="1"/>
      <c r="AI406" s="1"/>
      <c r="BD406" s="1"/>
      <c r="BE406" s="1"/>
      <c r="BJ406"/>
      <c r="BO406" s="1"/>
      <c r="BP406" s="1"/>
      <c r="BQ406" s="1"/>
      <c r="CS406" s="1"/>
      <c r="CY406" s="1"/>
    </row>
    <row r="407" spans="4:103" x14ac:dyDescent="0.25">
      <c r="D407" s="1"/>
      <c r="N407" s="1"/>
      <c r="AC407" s="1"/>
      <c r="AD407" s="1"/>
      <c r="AE407" s="1"/>
      <c r="AF407" s="1"/>
      <c r="AG407" s="1"/>
      <c r="AH407" s="1"/>
      <c r="AI407" s="1"/>
      <c r="BD407" s="1"/>
      <c r="BE407" s="1"/>
      <c r="BJ407"/>
      <c r="BO407" s="1"/>
      <c r="BP407" s="1"/>
      <c r="BQ407" s="1"/>
      <c r="CS407" s="1"/>
      <c r="CY407" s="1"/>
    </row>
    <row r="408" spans="4:103" x14ac:dyDescent="0.25">
      <c r="D408" s="1"/>
      <c r="N408" s="1"/>
      <c r="AC408" s="1"/>
      <c r="AD408" s="1"/>
      <c r="AE408" s="1"/>
      <c r="AF408" s="1"/>
      <c r="AG408" s="1"/>
      <c r="AH408" s="1"/>
      <c r="AI408" s="1"/>
      <c r="BD408" s="1"/>
      <c r="BE408" s="1"/>
      <c r="BJ408"/>
      <c r="BO408" s="1"/>
      <c r="BP408" s="1"/>
      <c r="BQ408" s="1"/>
      <c r="CS408" s="1"/>
      <c r="CY408" s="1"/>
    </row>
    <row r="409" spans="4:103" x14ac:dyDescent="0.25">
      <c r="D409" s="1"/>
      <c r="N409" s="1"/>
      <c r="AC409" s="1"/>
      <c r="AD409" s="1"/>
      <c r="AE409" s="1"/>
      <c r="AF409" s="1"/>
      <c r="AG409" s="1"/>
      <c r="AH409" s="1"/>
      <c r="AI409" s="1"/>
      <c r="BD409" s="1"/>
      <c r="BE409" s="1"/>
      <c r="BJ409"/>
      <c r="BO409" s="1"/>
      <c r="BP409" s="1"/>
      <c r="BQ409" s="1"/>
      <c r="CS409" s="1"/>
      <c r="CY409" s="1"/>
    </row>
    <row r="410" spans="4:103" x14ac:dyDescent="0.25">
      <c r="D410" s="1"/>
      <c r="N410" s="1"/>
      <c r="AC410" s="1"/>
      <c r="AD410" s="1"/>
      <c r="AE410" s="1"/>
      <c r="AF410" s="1"/>
      <c r="AG410" s="1"/>
      <c r="AH410" s="1"/>
      <c r="AI410" s="1"/>
      <c r="BD410" s="1"/>
      <c r="BE410" s="1"/>
      <c r="BJ410"/>
      <c r="BO410" s="1"/>
      <c r="BP410" s="1"/>
      <c r="BQ410" s="1"/>
      <c r="CS410" s="1"/>
      <c r="CY410" s="1"/>
    </row>
    <row r="411" spans="4:103" x14ac:dyDescent="0.25">
      <c r="D411" s="1"/>
      <c r="N411" s="1"/>
      <c r="AC411" s="1"/>
      <c r="AD411" s="1"/>
      <c r="AE411" s="1"/>
      <c r="AF411" s="1"/>
      <c r="AG411" s="1"/>
      <c r="AH411" s="1"/>
      <c r="AI411" s="1"/>
      <c r="BD411" s="1"/>
      <c r="BE411" s="1"/>
      <c r="BJ411"/>
      <c r="BO411" s="1"/>
      <c r="BP411" s="1"/>
      <c r="BQ411" s="1"/>
      <c r="CS411" s="1"/>
      <c r="CY411" s="1"/>
    </row>
    <row r="412" spans="4:103" x14ac:dyDescent="0.25">
      <c r="D412" s="1"/>
      <c r="N412" s="1"/>
      <c r="AC412" s="1"/>
      <c r="AD412" s="1"/>
      <c r="AE412" s="1"/>
      <c r="AF412" s="1"/>
      <c r="AG412" s="1"/>
      <c r="AH412" s="1"/>
      <c r="AI412" s="1"/>
      <c r="BD412" s="1"/>
      <c r="BE412" s="1"/>
      <c r="BJ412"/>
      <c r="BO412" s="1"/>
      <c r="BP412" s="1"/>
      <c r="BQ412" s="1"/>
      <c r="CS412" s="1"/>
      <c r="CY412" s="1"/>
    </row>
    <row r="413" spans="4:103" x14ac:dyDescent="0.25">
      <c r="D413" s="1"/>
      <c r="N413" s="1"/>
      <c r="AC413" s="1"/>
      <c r="AD413" s="1"/>
      <c r="AE413" s="1"/>
      <c r="AF413" s="1"/>
      <c r="AG413" s="1"/>
      <c r="AH413" s="1"/>
      <c r="AI413" s="1"/>
      <c r="BD413" s="1"/>
      <c r="BE413" s="1"/>
      <c r="BJ413"/>
      <c r="BO413" s="1"/>
      <c r="BP413" s="1"/>
      <c r="BQ413" s="1"/>
      <c r="CS413" s="1"/>
      <c r="CY413" s="1"/>
    </row>
    <row r="414" spans="4:103" x14ac:dyDescent="0.25">
      <c r="D414" s="1"/>
      <c r="N414" s="1"/>
      <c r="AC414" s="1"/>
      <c r="AD414" s="1"/>
      <c r="AE414" s="1"/>
      <c r="AF414" s="1"/>
      <c r="AG414" s="1"/>
      <c r="AH414" s="1"/>
      <c r="AI414" s="1"/>
      <c r="BD414" s="1"/>
      <c r="BE414" s="1"/>
      <c r="BJ414"/>
      <c r="BO414" s="1"/>
      <c r="BP414" s="1"/>
      <c r="BQ414" s="1"/>
      <c r="CS414" s="1"/>
      <c r="CY414" s="1"/>
    </row>
    <row r="415" spans="4:103" x14ac:dyDescent="0.25">
      <c r="D415" s="1"/>
      <c r="N415" s="1"/>
      <c r="AC415" s="1"/>
      <c r="AD415" s="1"/>
      <c r="AE415" s="1"/>
      <c r="AF415" s="1"/>
      <c r="AG415" s="1"/>
      <c r="AH415" s="1"/>
      <c r="AI415" s="1"/>
      <c r="BD415" s="1"/>
      <c r="BE415" s="1"/>
      <c r="BJ415"/>
      <c r="BO415" s="1"/>
      <c r="BP415" s="1"/>
      <c r="BQ415" s="1"/>
      <c r="CS415" s="1"/>
      <c r="CY415" s="1"/>
    </row>
    <row r="416" spans="4:103" x14ac:dyDescent="0.25">
      <c r="D416" s="1"/>
      <c r="N416" s="1"/>
      <c r="AC416" s="1"/>
      <c r="AD416" s="1"/>
      <c r="AE416" s="1"/>
      <c r="AF416" s="1"/>
      <c r="AG416" s="1"/>
      <c r="AH416" s="1"/>
      <c r="AI416" s="1"/>
      <c r="BD416" s="1"/>
      <c r="BE416" s="1"/>
      <c r="BJ416"/>
      <c r="BO416" s="1"/>
      <c r="BP416" s="1"/>
      <c r="BQ416" s="1"/>
      <c r="CS416" s="1"/>
      <c r="CY416" s="1"/>
    </row>
    <row r="417" spans="4:103" x14ac:dyDescent="0.25">
      <c r="D417" s="1"/>
      <c r="N417" s="1"/>
      <c r="AC417" s="1"/>
      <c r="AD417" s="1"/>
      <c r="AE417" s="1"/>
      <c r="AF417" s="1"/>
      <c r="AG417" s="1"/>
      <c r="AH417" s="1"/>
      <c r="AI417" s="1"/>
      <c r="BD417" s="1"/>
      <c r="BE417" s="1"/>
      <c r="BJ417"/>
      <c r="BO417" s="1"/>
      <c r="BP417" s="1"/>
      <c r="BQ417" s="1"/>
      <c r="CS417" s="1"/>
      <c r="CY417" s="1"/>
    </row>
    <row r="418" spans="4:103" x14ac:dyDescent="0.25">
      <c r="D418" s="1"/>
      <c r="N418" s="1"/>
      <c r="AC418" s="1"/>
      <c r="AD418" s="1"/>
      <c r="AE418" s="1"/>
      <c r="AF418" s="1"/>
      <c r="AG418" s="1"/>
      <c r="AH418" s="1"/>
      <c r="AI418" s="1"/>
      <c r="BD418" s="1"/>
      <c r="BE418" s="1"/>
      <c r="BJ418"/>
      <c r="BO418" s="1"/>
      <c r="BP418" s="1"/>
      <c r="BQ418" s="1"/>
      <c r="CS418" s="1"/>
      <c r="CY418" s="1"/>
    </row>
    <row r="419" spans="4:103" x14ac:dyDescent="0.25">
      <c r="D419" s="1"/>
      <c r="N419" s="1"/>
      <c r="AC419" s="1"/>
      <c r="AD419" s="1"/>
      <c r="AE419" s="1"/>
      <c r="AF419" s="1"/>
      <c r="AG419" s="1"/>
      <c r="AH419" s="1"/>
      <c r="AI419" s="1"/>
      <c r="BD419" s="1"/>
      <c r="BE419" s="1"/>
      <c r="BJ419"/>
      <c r="BO419" s="1"/>
      <c r="BP419" s="1"/>
      <c r="BQ419" s="1"/>
      <c r="CS419" s="1"/>
      <c r="CY419" s="1"/>
    </row>
    <row r="420" spans="4:103" x14ac:dyDescent="0.25">
      <c r="D420" s="1"/>
      <c r="N420" s="1"/>
      <c r="AC420" s="1"/>
      <c r="AD420" s="1"/>
      <c r="AE420" s="1"/>
      <c r="AF420" s="1"/>
      <c r="AG420" s="1"/>
      <c r="AH420" s="1"/>
      <c r="AI420" s="1"/>
      <c r="BD420" s="1"/>
      <c r="BE420" s="1"/>
      <c r="BJ420"/>
      <c r="BO420" s="1"/>
      <c r="BP420" s="1"/>
      <c r="BQ420" s="1"/>
      <c r="CS420" s="1"/>
      <c r="CY420" s="1"/>
    </row>
    <row r="421" spans="4:103" x14ac:dyDescent="0.25">
      <c r="D421" s="1"/>
      <c r="N421" s="1"/>
      <c r="AC421" s="1"/>
      <c r="AD421" s="1"/>
      <c r="AE421" s="1"/>
      <c r="AF421" s="1"/>
      <c r="AG421" s="1"/>
      <c r="AH421" s="1"/>
      <c r="AI421" s="1"/>
      <c r="BD421" s="1"/>
      <c r="BE421" s="1"/>
      <c r="BJ421"/>
      <c r="BO421" s="1"/>
      <c r="BP421" s="1"/>
      <c r="BQ421" s="1"/>
      <c r="CS421" s="1"/>
      <c r="CY421" s="1"/>
    </row>
    <row r="422" spans="4:103" x14ac:dyDescent="0.25">
      <c r="D422" s="1"/>
      <c r="N422" s="1"/>
      <c r="AC422" s="1"/>
      <c r="AD422" s="1"/>
      <c r="AE422" s="1"/>
      <c r="AF422" s="1"/>
      <c r="AG422" s="1"/>
      <c r="AH422" s="1"/>
      <c r="AI422" s="1"/>
      <c r="BD422" s="1"/>
      <c r="BE422" s="1"/>
      <c r="BJ422"/>
      <c r="BO422" s="1"/>
      <c r="BP422" s="1"/>
      <c r="BQ422" s="1"/>
      <c r="CS422" s="1"/>
      <c r="CY422" s="1"/>
    </row>
    <row r="423" spans="4:103" x14ac:dyDescent="0.25">
      <c r="D423" s="1"/>
      <c r="N423" s="1"/>
      <c r="AC423" s="1"/>
      <c r="AD423" s="1"/>
      <c r="AE423" s="1"/>
      <c r="AF423" s="1"/>
      <c r="AG423" s="1"/>
      <c r="AH423" s="1"/>
      <c r="AI423" s="1"/>
      <c r="BD423" s="1"/>
      <c r="BE423" s="1"/>
      <c r="BJ423"/>
      <c r="BO423" s="1"/>
      <c r="BP423" s="1"/>
      <c r="BQ423" s="1"/>
      <c r="CS423" s="1"/>
      <c r="CY423" s="1"/>
    </row>
    <row r="424" spans="4:103" x14ac:dyDescent="0.25">
      <c r="D424" s="1"/>
      <c r="N424" s="1"/>
      <c r="AC424" s="1"/>
      <c r="AD424" s="1"/>
      <c r="AE424" s="1"/>
      <c r="AF424" s="1"/>
      <c r="AG424" s="1"/>
      <c r="AH424" s="1"/>
      <c r="AI424" s="1"/>
      <c r="BD424" s="1"/>
      <c r="BE424" s="1"/>
      <c r="BJ424"/>
      <c r="BO424" s="1"/>
      <c r="BP424" s="1"/>
      <c r="BQ424" s="1"/>
      <c r="CS424" s="1"/>
      <c r="CY424" s="1"/>
    </row>
    <row r="425" spans="4:103" x14ac:dyDescent="0.25">
      <c r="D425" s="1"/>
      <c r="N425" s="1"/>
      <c r="AC425" s="1"/>
      <c r="AD425" s="1"/>
      <c r="AE425" s="1"/>
      <c r="AF425" s="1"/>
      <c r="AG425" s="1"/>
      <c r="AH425" s="1"/>
      <c r="AI425" s="1"/>
      <c r="BD425" s="1"/>
      <c r="BE425" s="1"/>
      <c r="BJ425"/>
      <c r="BO425" s="1"/>
      <c r="BP425" s="1"/>
      <c r="BQ425" s="1"/>
      <c r="CS425" s="1"/>
      <c r="CY425" s="1"/>
    </row>
    <row r="426" spans="4:103" x14ac:dyDescent="0.25">
      <c r="D426" s="1"/>
      <c r="N426" s="1"/>
      <c r="AC426" s="1"/>
      <c r="AD426" s="1"/>
      <c r="AE426" s="1"/>
      <c r="AF426" s="1"/>
      <c r="AG426" s="1"/>
      <c r="AH426" s="1"/>
      <c r="AI426" s="1"/>
      <c r="BD426" s="1"/>
      <c r="BE426" s="1"/>
      <c r="BJ426"/>
      <c r="BO426" s="1"/>
      <c r="BP426" s="1"/>
      <c r="BQ426" s="1"/>
      <c r="CS426" s="1"/>
      <c r="CY426" s="1"/>
    </row>
    <row r="427" spans="4:103" x14ac:dyDescent="0.25">
      <c r="D427" s="1"/>
      <c r="N427" s="1"/>
      <c r="AC427" s="1"/>
      <c r="AD427" s="1"/>
      <c r="AE427" s="1"/>
      <c r="AF427" s="1"/>
      <c r="AG427" s="1"/>
      <c r="AH427" s="1"/>
      <c r="AI427" s="1"/>
      <c r="BD427" s="1"/>
      <c r="BE427" s="1"/>
      <c r="BJ427"/>
      <c r="BO427" s="1"/>
      <c r="BP427" s="1"/>
      <c r="BQ427" s="1"/>
      <c r="CS427" s="1"/>
      <c r="CY427" s="1"/>
    </row>
    <row r="428" spans="4:103" x14ac:dyDescent="0.25">
      <c r="D428" s="1"/>
      <c r="N428" s="1"/>
      <c r="AC428" s="1"/>
      <c r="AD428" s="1"/>
      <c r="AE428" s="1"/>
      <c r="AF428" s="1"/>
      <c r="AG428" s="1"/>
      <c r="AH428" s="1"/>
      <c r="AI428" s="1"/>
      <c r="BD428" s="1"/>
      <c r="BE428" s="1"/>
      <c r="BJ428"/>
      <c r="BO428" s="1"/>
      <c r="BP428" s="1"/>
      <c r="BQ428" s="1"/>
      <c r="CS428" s="1"/>
      <c r="CY428" s="1"/>
    </row>
    <row r="429" spans="4:103" x14ac:dyDescent="0.25">
      <c r="D429" s="1"/>
      <c r="N429" s="1"/>
      <c r="AC429" s="1"/>
      <c r="AD429" s="1"/>
      <c r="AE429" s="1"/>
      <c r="AF429" s="1"/>
      <c r="AG429" s="1"/>
      <c r="AH429" s="1"/>
      <c r="AI429" s="1"/>
      <c r="BD429" s="1"/>
      <c r="BE429" s="1"/>
      <c r="BJ429"/>
      <c r="BO429" s="1"/>
      <c r="BP429" s="1"/>
      <c r="BQ429" s="1"/>
      <c r="CS429" s="1"/>
      <c r="CY429" s="1"/>
    </row>
    <row r="430" spans="4:103" x14ac:dyDescent="0.25">
      <c r="D430" s="1"/>
      <c r="N430" s="1"/>
      <c r="AC430" s="1"/>
      <c r="AD430" s="1"/>
      <c r="AE430" s="1"/>
      <c r="AF430" s="1"/>
      <c r="AG430" s="1"/>
      <c r="AH430" s="1"/>
      <c r="AI430" s="1"/>
      <c r="BD430" s="1"/>
      <c r="BE430" s="1"/>
      <c r="BJ430"/>
      <c r="BO430" s="1"/>
      <c r="BP430" s="1"/>
      <c r="BQ430" s="1"/>
      <c r="CS430" s="1"/>
      <c r="CY430" s="1"/>
    </row>
    <row r="431" spans="4:103" x14ac:dyDescent="0.25">
      <c r="D431" s="1"/>
      <c r="N431" s="1"/>
      <c r="AC431" s="1"/>
      <c r="AD431" s="1"/>
      <c r="AE431" s="1"/>
      <c r="AF431" s="1"/>
      <c r="AG431" s="1"/>
      <c r="AH431" s="1"/>
      <c r="AI431" s="1"/>
      <c r="BD431" s="1"/>
      <c r="BE431" s="1"/>
      <c r="BJ431"/>
      <c r="BO431" s="1"/>
      <c r="BP431" s="1"/>
      <c r="BQ431" s="1"/>
      <c r="CS431" s="1"/>
      <c r="CY431" s="1"/>
    </row>
    <row r="432" spans="4:103" x14ac:dyDescent="0.25">
      <c r="D432" s="1"/>
      <c r="N432" s="1"/>
      <c r="AC432" s="1"/>
      <c r="AD432" s="1"/>
      <c r="AE432" s="1"/>
      <c r="AF432" s="1"/>
      <c r="AG432" s="1"/>
      <c r="AH432" s="1"/>
      <c r="AI432" s="1"/>
      <c r="BD432" s="1"/>
      <c r="BE432" s="1"/>
      <c r="BJ432"/>
      <c r="BO432" s="1"/>
      <c r="BP432" s="1"/>
      <c r="BQ432" s="1"/>
      <c r="CS432" s="1"/>
      <c r="CY432" s="1"/>
    </row>
    <row r="433" spans="4:103" x14ac:dyDescent="0.25">
      <c r="D433" s="1"/>
      <c r="N433" s="1"/>
      <c r="AC433" s="1"/>
      <c r="AD433" s="1"/>
      <c r="AE433" s="1"/>
      <c r="AF433" s="1"/>
      <c r="AG433" s="1"/>
      <c r="AH433" s="1"/>
      <c r="AI433" s="1"/>
      <c r="BD433" s="1"/>
      <c r="BE433" s="1"/>
      <c r="BJ433"/>
      <c r="BO433" s="1"/>
      <c r="BP433" s="1"/>
      <c r="BQ433" s="1"/>
      <c r="CS433" s="1"/>
      <c r="CY433" s="1"/>
    </row>
    <row r="434" spans="4:103" x14ac:dyDescent="0.25">
      <c r="D434" s="1"/>
      <c r="N434" s="1"/>
      <c r="AC434" s="1"/>
      <c r="AD434" s="1"/>
      <c r="AE434" s="1"/>
      <c r="AF434" s="1"/>
      <c r="AG434" s="1"/>
      <c r="AH434" s="1"/>
      <c r="AI434" s="1"/>
      <c r="BD434" s="1"/>
      <c r="BE434" s="1"/>
      <c r="BJ434"/>
      <c r="BO434" s="1"/>
      <c r="BP434" s="1"/>
      <c r="BQ434" s="1"/>
      <c r="CS434" s="1"/>
      <c r="CY434" s="1"/>
    </row>
    <row r="435" spans="4:103" x14ac:dyDescent="0.25">
      <c r="D435" s="1"/>
      <c r="N435" s="1"/>
      <c r="AC435" s="1"/>
      <c r="AD435" s="1"/>
      <c r="AE435" s="1"/>
      <c r="AF435" s="1"/>
      <c r="AG435" s="1"/>
      <c r="AH435" s="1"/>
      <c r="AI435" s="1"/>
      <c r="BD435" s="1"/>
      <c r="BE435" s="1"/>
      <c r="BJ435"/>
      <c r="BO435" s="1"/>
      <c r="BP435" s="1"/>
      <c r="BQ435" s="1"/>
      <c r="CS435" s="1"/>
      <c r="CY435" s="1"/>
    </row>
    <row r="436" spans="4:103" x14ac:dyDescent="0.25">
      <c r="D436" s="1"/>
      <c r="N436" s="1"/>
      <c r="AC436" s="1"/>
      <c r="AD436" s="1"/>
      <c r="AE436" s="1"/>
      <c r="AF436" s="1"/>
      <c r="AG436" s="1"/>
      <c r="AH436" s="1"/>
      <c r="AI436" s="1"/>
      <c r="BD436" s="1"/>
      <c r="BE436" s="1"/>
      <c r="BJ436"/>
      <c r="BO436" s="1"/>
      <c r="BP436" s="1"/>
      <c r="BQ436" s="1"/>
      <c r="CS436" s="1"/>
      <c r="CY436" s="1"/>
    </row>
    <row r="437" spans="4:103" x14ac:dyDescent="0.25">
      <c r="D437" s="1"/>
      <c r="N437" s="1"/>
      <c r="AC437" s="1"/>
      <c r="AD437" s="1"/>
      <c r="AE437" s="1"/>
      <c r="AF437" s="1"/>
      <c r="AG437" s="1"/>
      <c r="AH437" s="1"/>
      <c r="AI437" s="1"/>
      <c r="BD437" s="1"/>
      <c r="BE437" s="1"/>
      <c r="BJ437"/>
      <c r="BO437" s="1"/>
      <c r="BP437" s="1"/>
      <c r="BQ437" s="1"/>
      <c r="CS437" s="1"/>
      <c r="CY437" s="1"/>
    </row>
    <row r="438" spans="4:103" x14ac:dyDescent="0.25">
      <c r="D438" s="1"/>
      <c r="N438" s="1"/>
      <c r="AC438" s="1"/>
      <c r="AD438" s="1"/>
      <c r="AE438" s="1"/>
      <c r="AF438" s="1"/>
      <c r="AG438" s="1"/>
      <c r="AH438" s="1"/>
      <c r="AI438" s="1"/>
      <c r="BD438" s="1"/>
      <c r="BE438" s="1"/>
      <c r="BJ438"/>
      <c r="BO438" s="1"/>
      <c r="BP438" s="1"/>
      <c r="BQ438" s="1"/>
      <c r="CS438" s="1"/>
      <c r="CY438" s="1"/>
    </row>
    <row r="439" spans="4:103" x14ac:dyDescent="0.25">
      <c r="D439" s="1"/>
      <c r="N439" s="1"/>
      <c r="AC439" s="1"/>
      <c r="AD439" s="1"/>
      <c r="AE439" s="1"/>
      <c r="AF439" s="1"/>
      <c r="AG439" s="1"/>
      <c r="AH439" s="1"/>
      <c r="AI439" s="1"/>
      <c r="BD439" s="1"/>
      <c r="BE439" s="1"/>
      <c r="BJ439"/>
      <c r="BO439" s="1"/>
      <c r="BP439" s="1"/>
      <c r="BQ439" s="1"/>
      <c r="CS439" s="1"/>
      <c r="CY439" s="1"/>
    </row>
    <row r="440" spans="4:103" x14ac:dyDescent="0.25">
      <c r="D440" s="1"/>
      <c r="N440" s="1"/>
      <c r="AC440" s="1"/>
      <c r="AD440" s="1"/>
      <c r="AE440" s="1"/>
      <c r="AF440" s="1"/>
      <c r="AG440" s="1"/>
      <c r="AH440" s="1"/>
      <c r="AI440" s="1"/>
      <c r="BD440" s="1"/>
      <c r="BE440" s="1"/>
      <c r="BJ440"/>
      <c r="BO440" s="1"/>
      <c r="BP440" s="1"/>
      <c r="BQ440" s="1"/>
      <c r="CS440" s="1"/>
      <c r="CY440" s="1"/>
    </row>
    <row r="441" spans="4:103" x14ac:dyDescent="0.25">
      <c r="D441" s="1"/>
      <c r="N441" s="1"/>
      <c r="AC441" s="1"/>
      <c r="AD441" s="1"/>
      <c r="AE441" s="1"/>
      <c r="AF441" s="1"/>
      <c r="AG441" s="1"/>
      <c r="AH441" s="1"/>
      <c r="AI441" s="1"/>
      <c r="BD441" s="1"/>
      <c r="BE441" s="1"/>
      <c r="BJ441"/>
      <c r="BO441" s="1"/>
      <c r="BP441" s="1"/>
      <c r="BQ441" s="1"/>
      <c r="CS441" s="1"/>
      <c r="CY441" s="1"/>
    </row>
    <row r="442" spans="4:103" x14ac:dyDescent="0.25">
      <c r="D442" s="1"/>
      <c r="N442" s="1"/>
      <c r="AC442" s="1"/>
      <c r="AD442" s="1"/>
      <c r="AE442" s="1"/>
      <c r="AF442" s="1"/>
      <c r="AG442" s="1"/>
      <c r="AH442" s="1"/>
      <c r="AI442" s="1"/>
      <c r="BD442" s="1"/>
      <c r="BE442" s="1"/>
      <c r="BJ442"/>
      <c r="BO442" s="1"/>
      <c r="BP442" s="1"/>
      <c r="BQ442" s="1"/>
      <c r="CS442" s="1"/>
      <c r="CY442" s="1"/>
    </row>
    <row r="443" spans="4:103" x14ac:dyDescent="0.25">
      <c r="D443" s="1"/>
      <c r="N443" s="1"/>
      <c r="AC443" s="1"/>
      <c r="AD443" s="1"/>
      <c r="AE443" s="1"/>
      <c r="AF443" s="1"/>
      <c r="AG443" s="1"/>
      <c r="AH443" s="1"/>
      <c r="AI443" s="1"/>
      <c r="BD443" s="1"/>
      <c r="BE443" s="1"/>
      <c r="BJ443"/>
      <c r="BO443" s="1"/>
      <c r="BP443" s="1"/>
      <c r="BQ443" s="1"/>
      <c r="CS443" s="1"/>
      <c r="CY443" s="1"/>
    </row>
    <row r="444" spans="4:103" x14ac:dyDescent="0.25">
      <c r="D444" s="1"/>
      <c r="N444" s="1"/>
      <c r="AC444" s="1"/>
      <c r="AD444" s="1"/>
      <c r="AE444" s="1"/>
      <c r="AF444" s="1"/>
      <c r="AG444" s="1"/>
      <c r="AH444" s="1"/>
      <c r="AI444" s="1"/>
      <c r="BD444" s="1"/>
      <c r="BE444" s="1"/>
      <c r="BJ444"/>
      <c r="BO444" s="1"/>
      <c r="BP444" s="1"/>
      <c r="BQ444" s="1"/>
      <c r="CS444" s="1"/>
      <c r="CY444" s="1"/>
    </row>
    <row r="445" spans="4:103" x14ac:dyDescent="0.25">
      <c r="D445" s="1"/>
      <c r="N445" s="1"/>
      <c r="AC445" s="1"/>
      <c r="AD445" s="1"/>
      <c r="AE445" s="1"/>
      <c r="AF445" s="1"/>
      <c r="AG445" s="1"/>
      <c r="AH445" s="1"/>
      <c r="AI445" s="1"/>
      <c r="BD445" s="1"/>
      <c r="BE445" s="1"/>
      <c r="BJ445"/>
      <c r="BO445" s="1"/>
      <c r="BP445" s="1"/>
      <c r="BQ445" s="1"/>
      <c r="CS445" s="1"/>
      <c r="CY445" s="1"/>
    </row>
    <row r="446" spans="4:103" x14ac:dyDescent="0.25">
      <c r="D446" s="1"/>
      <c r="N446" s="1"/>
      <c r="AC446" s="1"/>
      <c r="AD446" s="1"/>
      <c r="AE446" s="1"/>
      <c r="AF446" s="1"/>
      <c r="AG446" s="1"/>
      <c r="AH446" s="1"/>
      <c r="AI446" s="1"/>
      <c r="BD446" s="1"/>
      <c r="BE446" s="1"/>
      <c r="BJ446"/>
      <c r="BO446" s="1"/>
      <c r="BP446" s="1"/>
      <c r="BQ446" s="1"/>
      <c r="CS446" s="1"/>
      <c r="CY446" s="1"/>
    </row>
    <row r="447" spans="4:103" x14ac:dyDescent="0.25">
      <c r="D447" s="1"/>
      <c r="N447" s="1"/>
      <c r="AC447" s="1"/>
      <c r="AD447" s="1"/>
      <c r="AE447" s="1"/>
      <c r="AF447" s="1"/>
      <c r="AG447" s="1"/>
      <c r="AH447" s="1"/>
      <c r="AI447" s="1"/>
      <c r="BD447" s="1"/>
      <c r="BE447" s="1"/>
      <c r="BJ447"/>
      <c r="BO447" s="1"/>
      <c r="BP447" s="1"/>
      <c r="BQ447" s="1"/>
      <c r="CS447" s="1"/>
      <c r="CY447" s="1"/>
    </row>
    <row r="448" spans="4:103" x14ac:dyDescent="0.25">
      <c r="D448" s="1"/>
      <c r="N448" s="1"/>
      <c r="AC448" s="1"/>
      <c r="AD448" s="1"/>
      <c r="AE448" s="1"/>
      <c r="AF448" s="1"/>
      <c r="AG448" s="1"/>
      <c r="AH448" s="1"/>
      <c r="AI448" s="1"/>
      <c r="BD448" s="1"/>
      <c r="BE448" s="1"/>
      <c r="BJ448"/>
      <c r="BO448" s="1"/>
      <c r="BP448" s="1"/>
      <c r="BQ448" s="1"/>
      <c r="CS448" s="1"/>
      <c r="CY448" s="1"/>
    </row>
    <row r="449" spans="4:103" x14ac:dyDescent="0.25">
      <c r="D449" s="1"/>
      <c r="N449" s="1"/>
      <c r="AC449" s="1"/>
      <c r="AD449" s="1"/>
      <c r="AE449" s="1"/>
      <c r="AF449" s="1"/>
      <c r="AG449" s="1"/>
      <c r="AH449" s="1"/>
      <c r="AI449" s="1"/>
      <c r="BD449" s="1"/>
      <c r="BE449" s="1"/>
      <c r="BJ449"/>
      <c r="BO449" s="1"/>
      <c r="BP449" s="1"/>
      <c r="BQ449" s="1"/>
      <c r="CS449" s="1"/>
      <c r="CY449" s="1"/>
    </row>
    <row r="450" spans="4:103" x14ac:dyDescent="0.25">
      <c r="D450" s="1"/>
      <c r="N450" s="1"/>
      <c r="AC450" s="1"/>
      <c r="AD450" s="1"/>
      <c r="AE450" s="1"/>
      <c r="AF450" s="1"/>
      <c r="AG450" s="1"/>
      <c r="AH450" s="1"/>
      <c r="AI450" s="1"/>
      <c r="BD450" s="1"/>
      <c r="BE450" s="1"/>
      <c r="BJ450"/>
      <c r="BO450" s="1"/>
      <c r="BP450" s="1"/>
      <c r="BQ450" s="1"/>
      <c r="CS450" s="1"/>
      <c r="CY450" s="1"/>
    </row>
    <row r="451" spans="4:103" x14ac:dyDescent="0.25">
      <c r="D451" s="1"/>
      <c r="N451" s="1"/>
      <c r="AC451" s="1"/>
      <c r="AD451" s="1"/>
      <c r="AE451" s="1"/>
      <c r="AF451" s="1"/>
      <c r="AG451" s="1"/>
      <c r="AH451" s="1"/>
      <c r="AI451" s="1"/>
      <c r="BD451" s="1"/>
      <c r="BE451" s="1"/>
      <c r="BJ451"/>
      <c r="BO451" s="1"/>
      <c r="BP451" s="1"/>
      <c r="BQ451" s="1"/>
      <c r="CS451" s="1"/>
      <c r="CY451" s="1"/>
    </row>
    <row r="452" spans="4:103" x14ac:dyDescent="0.25">
      <c r="D452" s="1"/>
      <c r="N452" s="1"/>
      <c r="AC452" s="1"/>
      <c r="AD452" s="1"/>
      <c r="AE452" s="1"/>
      <c r="AF452" s="1"/>
      <c r="AG452" s="1"/>
      <c r="AH452" s="1"/>
      <c r="AI452" s="1"/>
      <c r="BD452" s="1"/>
      <c r="BE452" s="1"/>
      <c r="BJ452"/>
      <c r="BO452" s="1"/>
      <c r="BP452" s="1"/>
      <c r="BQ452" s="1"/>
      <c r="CS452" s="1"/>
      <c r="CY452" s="1"/>
    </row>
    <row r="453" spans="4:103" x14ac:dyDescent="0.25">
      <c r="D453" s="1"/>
      <c r="N453" s="1"/>
      <c r="AC453" s="1"/>
      <c r="AD453" s="1"/>
      <c r="AE453" s="1"/>
      <c r="AF453" s="1"/>
      <c r="AG453" s="1"/>
      <c r="AH453" s="1"/>
      <c r="AI453" s="1"/>
      <c r="BD453" s="1"/>
      <c r="BE453" s="1"/>
      <c r="BJ453"/>
      <c r="BO453" s="1"/>
      <c r="BP453" s="1"/>
      <c r="BQ453" s="1"/>
      <c r="CS453" s="1"/>
      <c r="CY453" s="1"/>
    </row>
    <row r="454" spans="4:103" x14ac:dyDescent="0.25">
      <c r="D454" s="1"/>
      <c r="N454" s="1"/>
      <c r="AC454" s="1"/>
      <c r="AD454" s="1"/>
      <c r="AE454" s="1"/>
      <c r="AF454" s="1"/>
      <c r="AG454" s="1"/>
      <c r="AH454" s="1"/>
      <c r="AI454" s="1"/>
      <c r="BD454" s="1"/>
      <c r="BE454" s="1"/>
      <c r="BJ454"/>
      <c r="BO454" s="1"/>
      <c r="BP454" s="1"/>
      <c r="BQ454" s="1"/>
      <c r="CS454" s="1"/>
      <c r="CY454" s="1"/>
    </row>
    <row r="455" spans="4:103" x14ac:dyDescent="0.25">
      <c r="D455" s="1"/>
      <c r="N455" s="1"/>
      <c r="AC455" s="1"/>
      <c r="AD455" s="1"/>
      <c r="AE455" s="1"/>
      <c r="AF455" s="1"/>
      <c r="AG455" s="1"/>
      <c r="AH455" s="1"/>
      <c r="AI455" s="1"/>
      <c r="BD455" s="1"/>
      <c r="BE455" s="1"/>
      <c r="BJ455"/>
      <c r="BO455" s="1"/>
      <c r="BP455" s="1"/>
      <c r="BQ455" s="1"/>
      <c r="CS455" s="1"/>
      <c r="CY455" s="1"/>
    </row>
    <row r="456" spans="4:103" x14ac:dyDescent="0.25">
      <c r="D456" s="1"/>
      <c r="N456" s="1"/>
      <c r="AC456" s="1"/>
      <c r="AD456" s="1"/>
      <c r="AE456" s="1"/>
      <c r="AF456" s="1"/>
      <c r="AG456" s="1"/>
      <c r="AH456" s="1"/>
      <c r="AI456" s="1"/>
      <c r="BD456" s="1"/>
      <c r="BE456" s="1"/>
      <c r="BJ456"/>
      <c r="CS456" s="1"/>
      <c r="CY456" s="1"/>
    </row>
    <row r="457" spans="4:103" x14ac:dyDescent="0.25">
      <c r="D457" s="1"/>
      <c r="N457" s="1"/>
      <c r="AC457" s="1"/>
      <c r="AD457" s="1"/>
      <c r="AE457" s="1"/>
      <c r="AF457" s="1"/>
      <c r="AG457" s="1"/>
      <c r="AH457" s="1"/>
      <c r="AI457" s="1"/>
      <c r="BD457" s="1"/>
      <c r="BE457" s="1"/>
      <c r="BJ457"/>
      <c r="CS457" s="1"/>
      <c r="CY457" s="1"/>
    </row>
    <row r="458" spans="4:103" x14ac:dyDescent="0.25">
      <c r="D458" s="1"/>
      <c r="N458" s="1"/>
      <c r="AC458" s="1"/>
      <c r="AD458" s="1"/>
      <c r="AE458" s="1"/>
      <c r="AF458" s="1"/>
      <c r="AG458" s="1"/>
      <c r="AH458" s="1"/>
      <c r="AI458" s="1"/>
      <c r="BD458" s="1"/>
      <c r="BE458" s="1"/>
      <c r="BJ458"/>
      <c r="CS458" s="1"/>
      <c r="CY458" s="1"/>
    </row>
    <row r="459" spans="4:103" x14ac:dyDescent="0.25">
      <c r="D459" s="1"/>
      <c r="N459" s="1"/>
      <c r="AC459" s="1"/>
      <c r="AD459" s="1"/>
      <c r="AE459" s="1"/>
      <c r="AF459" s="1"/>
      <c r="AG459" s="1"/>
      <c r="AH459" s="1"/>
      <c r="AI459" s="1"/>
      <c r="BD459" s="1"/>
      <c r="BE459" s="1"/>
      <c r="BJ459"/>
      <c r="CS459" s="1"/>
      <c r="CY459" s="1"/>
    </row>
    <row r="460" spans="4:103" x14ac:dyDescent="0.25">
      <c r="D460" s="1"/>
      <c r="N460" s="1"/>
      <c r="AC460" s="1"/>
      <c r="AD460" s="1"/>
      <c r="AE460" s="1"/>
      <c r="AF460" s="1"/>
      <c r="AG460" s="1"/>
      <c r="AH460" s="1"/>
      <c r="AI460" s="1"/>
      <c r="BD460" s="1"/>
      <c r="BE460" s="1"/>
      <c r="BJ460"/>
      <c r="CS460" s="1"/>
      <c r="CY460" s="1"/>
    </row>
    <row r="461" spans="4:103" x14ac:dyDescent="0.25">
      <c r="D461" s="1"/>
      <c r="N461" s="1"/>
      <c r="AC461" s="1"/>
      <c r="AD461" s="1"/>
      <c r="AE461" s="1"/>
      <c r="AF461" s="1"/>
      <c r="AG461" s="1"/>
      <c r="AH461" s="1"/>
      <c r="AI461" s="1"/>
      <c r="BD461" s="1"/>
      <c r="BE461" s="1"/>
      <c r="BJ461"/>
      <c r="CS461" s="1"/>
      <c r="CY461" s="1"/>
    </row>
    <row r="462" spans="4:103" x14ac:dyDescent="0.25">
      <c r="D462" s="1"/>
      <c r="N462" s="1"/>
      <c r="AC462" s="1"/>
      <c r="AD462" s="1"/>
      <c r="AE462" s="1"/>
      <c r="AF462" s="1"/>
      <c r="AG462" s="1"/>
      <c r="AH462" s="1"/>
      <c r="AI462" s="1"/>
      <c r="BD462" s="1"/>
      <c r="BE462" s="1"/>
      <c r="BJ462"/>
      <c r="CS462" s="1"/>
      <c r="CY462" s="1"/>
    </row>
    <row r="463" spans="4:103" x14ac:dyDescent="0.25">
      <c r="D463" s="1"/>
      <c r="N463" s="1"/>
      <c r="AC463" s="1"/>
      <c r="AD463" s="1"/>
      <c r="AE463" s="1"/>
      <c r="AF463" s="1"/>
      <c r="AG463" s="1"/>
      <c r="AH463" s="1"/>
      <c r="AI463" s="1"/>
      <c r="BD463" s="1"/>
      <c r="BE463" s="1"/>
      <c r="BJ463"/>
      <c r="CS463" s="1"/>
      <c r="CY463" s="1"/>
    </row>
    <row r="464" spans="4:103" x14ac:dyDescent="0.25">
      <c r="D464" s="1"/>
      <c r="N464" s="1"/>
      <c r="AC464" s="1"/>
      <c r="AD464" s="1"/>
      <c r="AE464" s="1"/>
      <c r="AF464" s="1"/>
      <c r="AG464" s="1"/>
      <c r="AH464" s="1"/>
      <c r="AI464" s="1"/>
      <c r="BD464" s="1"/>
      <c r="BE464" s="1"/>
      <c r="BJ464"/>
      <c r="CS464" s="1"/>
      <c r="CY464" s="1"/>
    </row>
    <row r="465" spans="4:103" x14ac:dyDescent="0.25">
      <c r="D465" s="1"/>
      <c r="N465" s="1"/>
      <c r="AC465" s="1"/>
      <c r="AD465" s="1"/>
      <c r="AE465" s="1"/>
      <c r="AF465" s="1"/>
      <c r="AG465" s="1"/>
      <c r="AH465" s="1"/>
      <c r="AI465" s="1"/>
      <c r="BD465" s="1"/>
      <c r="BE465" s="1"/>
      <c r="BJ465"/>
      <c r="CS465" s="1"/>
      <c r="CY465" s="1"/>
    </row>
    <row r="466" spans="4:103" x14ac:dyDescent="0.25">
      <c r="D466" s="1"/>
      <c r="N466" s="1"/>
      <c r="AC466" s="1"/>
      <c r="AD466" s="1"/>
      <c r="AE466" s="1"/>
      <c r="AF466" s="1"/>
      <c r="AG466" s="1"/>
      <c r="AH466" s="1"/>
      <c r="AI466" s="1"/>
      <c r="BD466" s="1"/>
      <c r="BE466" s="1"/>
      <c r="BJ466"/>
      <c r="CS466" s="1"/>
      <c r="CY466" s="1"/>
    </row>
    <row r="467" spans="4:103" x14ac:dyDescent="0.25">
      <c r="D467" s="1"/>
      <c r="N467" s="1"/>
      <c r="AC467" s="1"/>
      <c r="AD467" s="1"/>
      <c r="AE467" s="1"/>
      <c r="AF467" s="1"/>
      <c r="AG467" s="1"/>
      <c r="AH467" s="1"/>
      <c r="AI467" s="1"/>
      <c r="BD467" s="1"/>
      <c r="BE467" s="1"/>
      <c r="BJ467"/>
      <c r="CS467" s="1"/>
      <c r="CY467" s="1"/>
    </row>
    <row r="468" spans="4:103" x14ac:dyDescent="0.25">
      <c r="D468" s="1"/>
      <c r="N468" s="1"/>
      <c r="AC468" s="1"/>
      <c r="AD468" s="1"/>
      <c r="AE468" s="1"/>
      <c r="AF468" s="1"/>
      <c r="AG468" s="1"/>
      <c r="AH468" s="1"/>
      <c r="AI468" s="1"/>
      <c r="BD468" s="1"/>
      <c r="BE468" s="1"/>
      <c r="BJ468"/>
      <c r="CS468" s="1"/>
      <c r="CY468" s="1"/>
    </row>
    <row r="469" spans="4:103" x14ac:dyDescent="0.25">
      <c r="D469" s="1"/>
      <c r="N469" s="1"/>
      <c r="AC469" s="1"/>
      <c r="AD469" s="1"/>
      <c r="AE469" s="1"/>
      <c r="AF469" s="1"/>
      <c r="AG469" s="1"/>
      <c r="AH469" s="1"/>
      <c r="AI469" s="1"/>
      <c r="BD469" s="1"/>
      <c r="BE469" s="1"/>
      <c r="BJ469"/>
      <c r="CS469" s="1"/>
      <c r="CY469" s="1"/>
    </row>
    <row r="470" spans="4:103" x14ac:dyDescent="0.25">
      <c r="D470" s="1"/>
      <c r="N470" s="1"/>
      <c r="AC470" s="1"/>
      <c r="AD470" s="1"/>
      <c r="AE470" s="1"/>
      <c r="AF470" s="1"/>
      <c r="AG470" s="1"/>
      <c r="AH470" s="1"/>
      <c r="AI470" s="1"/>
      <c r="BD470" s="1"/>
      <c r="BE470" s="1"/>
      <c r="BJ470"/>
      <c r="CS470" s="1"/>
      <c r="CY470" s="1"/>
    </row>
    <row r="471" spans="4:103" x14ac:dyDescent="0.25">
      <c r="D471" s="1"/>
      <c r="N471" s="1"/>
      <c r="AC471" s="1"/>
      <c r="AD471" s="1"/>
      <c r="AE471" s="1"/>
      <c r="AF471" s="1"/>
      <c r="AG471" s="1"/>
      <c r="AH471" s="1"/>
      <c r="AI471" s="1"/>
      <c r="BD471" s="1"/>
      <c r="BE471" s="1"/>
      <c r="BJ471"/>
      <c r="CS471" s="1"/>
      <c r="CY471" s="1"/>
    </row>
    <row r="472" spans="4:103" x14ac:dyDescent="0.25">
      <c r="D472" s="1"/>
      <c r="N472" s="1"/>
      <c r="AC472" s="1"/>
      <c r="AD472" s="1"/>
      <c r="AE472" s="1"/>
      <c r="AF472" s="1"/>
      <c r="AG472" s="1"/>
      <c r="AH472" s="1"/>
      <c r="AI472" s="1"/>
      <c r="BD472" s="1"/>
      <c r="BE472" s="1"/>
      <c r="BJ472"/>
      <c r="CS472" s="1"/>
      <c r="CY472" s="1"/>
    </row>
    <row r="473" spans="4:103" x14ac:dyDescent="0.25">
      <c r="D473" s="1"/>
      <c r="N473" s="1"/>
      <c r="AC473" s="1"/>
      <c r="AD473" s="1"/>
      <c r="AE473" s="1"/>
      <c r="AF473" s="1"/>
      <c r="AG473" s="1"/>
      <c r="AH473" s="1"/>
      <c r="AI473" s="1"/>
      <c r="BD473" s="1"/>
      <c r="BE473" s="1"/>
      <c r="BJ473"/>
      <c r="CS473" s="1"/>
      <c r="CY473" s="1"/>
    </row>
    <row r="474" spans="4:103" x14ac:dyDescent="0.25">
      <c r="D474" s="1"/>
      <c r="N474" s="1"/>
      <c r="AC474" s="1"/>
      <c r="AD474" s="1"/>
      <c r="AE474" s="1"/>
      <c r="AF474" s="1"/>
      <c r="AG474" s="1"/>
      <c r="AH474" s="1"/>
      <c r="AI474" s="1"/>
      <c r="BD474" s="1"/>
      <c r="BE474" s="1"/>
      <c r="BJ474"/>
      <c r="CS474" s="1"/>
      <c r="CY474" s="1"/>
    </row>
    <row r="475" spans="4:103" x14ac:dyDescent="0.25">
      <c r="D475" s="1"/>
      <c r="N475" s="1"/>
      <c r="AC475" s="1"/>
      <c r="AD475" s="1"/>
      <c r="AE475" s="1"/>
      <c r="AF475" s="1"/>
      <c r="AG475" s="1"/>
      <c r="AH475" s="1"/>
      <c r="AI475" s="1"/>
      <c r="BD475" s="1"/>
      <c r="BE475" s="1"/>
      <c r="BJ475"/>
      <c r="CS475" s="1"/>
      <c r="CY475" s="1"/>
    </row>
    <row r="476" spans="4:103" x14ac:dyDescent="0.25">
      <c r="D476" s="1"/>
      <c r="N476" s="1"/>
      <c r="AC476" s="1"/>
      <c r="AD476" s="1"/>
      <c r="AE476" s="1"/>
      <c r="AF476" s="1"/>
      <c r="AG476" s="1"/>
      <c r="AH476" s="1"/>
      <c r="AI476" s="1"/>
      <c r="BD476" s="1"/>
      <c r="BE476" s="1"/>
      <c r="BJ476"/>
      <c r="CS476" s="1"/>
      <c r="CY476" s="1"/>
    </row>
    <row r="477" spans="4:103" x14ac:dyDescent="0.25">
      <c r="D477" s="1"/>
      <c r="N477" s="1"/>
      <c r="AC477" s="1"/>
      <c r="AD477" s="1"/>
      <c r="AE477" s="1"/>
      <c r="AF477" s="1"/>
      <c r="AG477" s="1"/>
      <c r="AH477" s="1"/>
      <c r="AI477" s="1"/>
      <c r="BD477" s="1"/>
      <c r="BE477" s="1"/>
      <c r="BJ477"/>
      <c r="CS477" s="1"/>
      <c r="CY477" s="1"/>
    </row>
    <row r="478" spans="4:103" x14ac:dyDescent="0.25">
      <c r="D478" s="1"/>
      <c r="N478" s="1"/>
      <c r="AC478" s="1"/>
      <c r="AD478" s="1"/>
      <c r="AE478" s="1"/>
      <c r="AF478" s="1"/>
      <c r="AG478" s="1"/>
      <c r="AH478" s="1"/>
      <c r="AI478" s="1"/>
      <c r="BD478" s="1"/>
      <c r="BE478" s="1"/>
      <c r="BJ478"/>
      <c r="CS478" s="1"/>
      <c r="CY478" s="1"/>
    </row>
    <row r="479" spans="4:103" x14ac:dyDescent="0.25">
      <c r="D479" s="1"/>
      <c r="N479" s="1"/>
      <c r="AC479" s="1"/>
      <c r="AD479" s="1"/>
      <c r="AE479" s="1"/>
      <c r="AF479" s="1"/>
      <c r="AG479" s="1"/>
      <c r="AH479" s="1"/>
      <c r="AI479" s="1"/>
      <c r="BD479" s="1"/>
      <c r="BE479" s="1"/>
      <c r="BJ479"/>
      <c r="CS479" s="1"/>
      <c r="CY479" s="1"/>
    </row>
    <row r="480" spans="4:103" x14ac:dyDescent="0.25">
      <c r="D480" s="1"/>
      <c r="N480" s="1"/>
      <c r="AC480" s="1"/>
      <c r="AD480" s="1"/>
      <c r="AE480" s="1"/>
      <c r="AF480" s="1"/>
      <c r="AG480" s="1"/>
      <c r="AH480" s="1"/>
      <c r="AI480" s="1"/>
      <c r="BD480" s="1"/>
      <c r="BE480" s="1"/>
      <c r="BJ480"/>
      <c r="CS480" s="1"/>
      <c r="CY480" s="1"/>
    </row>
    <row r="481" spans="4:103" x14ac:dyDescent="0.25">
      <c r="D481" s="1"/>
      <c r="N481" s="1"/>
      <c r="AC481" s="1"/>
      <c r="AD481" s="1"/>
      <c r="AE481" s="1"/>
      <c r="AF481" s="1"/>
      <c r="AG481" s="1"/>
      <c r="AH481" s="1"/>
      <c r="AI481" s="1"/>
      <c r="BD481" s="1"/>
      <c r="BE481" s="1"/>
      <c r="BJ481"/>
      <c r="CS481" s="1"/>
      <c r="CY481" s="1"/>
    </row>
    <row r="482" spans="4:103" x14ac:dyDescent="0.25">
      <c r="D482" s="1"/>
      <c r="N482" s="1"/>
      <c r="AC482" s="1"/>
      <c r="AD482" s="1"/>
      <c r="AE482" s="1"/>
      <c r="AF482" s="1"/>
      <c r="AG482" s="1"/>
      <c r="AH482" s="1"/>
      <c r="AI482" s="1"/>
      <c r="BD482" s="1"/>
      <c r="BE482" s="1"/>
      <c r="BJ482"/>
      <c r="CS482" s="1"/>
      <c r="CY482" s="1"/>
    </row>
    <row r="483" spans="4:103" x14ac:dyDescent="0.25">
      <c r="D483" s="1"/>
      <c r="N483" s="1"/>
      <c r="AC483" s="1"/>
      <c r="AD483" s="1"/>
      <c r="AE483" s="1"/>
      <c r="AF483" s="1"/>
      <c r="AG483" s="1"/>
      <c r="AH483" s="1"/>
      <c r="AI483" s="1"/>
      <c r="BD483" s="1"/>
      <c r="BE483" s="1"/>
      <c r="BJ483"/>
      <c r="CS483" s="1"/>
      <c r="CY483" s="1"/>
    </row>
    <row r="484" spans="4:103" x14ac:dyDescent="0.25">
      <c r="D484" s="1"/>
      <c r="N484" s="1"/>
      <c r="AC484" s="1"/>
      <c r="AD484" s="1"/>
      <c r="AE484" s="1"/>
      <c r="AF484" s="1"/>
      <c r="AG484" s="1"/>
      <c r="AH484" s="1"/>
      <c r="AI484" s="1"/>
      <c r="BD484" s="1"/>
      <c r="BE484" s="1"/>
      <c r="BJ484"/>
      <c r="CS484" s="1"/>
      <c r="CY484" s="1"/>
    </row>
    <row r="485" spans="4:103" x14ac:dyDescent="0.25">
      <c r="D485" s="1"/>
      <c r="N485" s="1"/>
      <c r="AC485" s="1"/>
      <c r="AD485" s="1"/>
      <c r="AE485" s="1"/>
      <c r="AF485" s="1"/>
      <c r="AG485" s="1"/>
      <c r="AH485" s="1"/>
      <c r="AI485" s="1"/>
      <c r="BD485" s="1"/>
      <c r="BE485" s="1"/>
      <c r="BJ485"/>
      <c r="CS485" s="1"/>
      <c r="CY485" s="1"/>
    </row>
    <row r="486" spans="4:103" x14ac:dyDescent="0.25">
      <c r="D486" s="1"/>
      <c r="N486" s="1"/>
      <c r="AC486" s="1"/>
      <c r="AD486" s="1"/>
      <c r="AE486" s="1"/>
      <c r="AF486" s="1"/>
      <c r="AG486" s="1"/>
      <c r="AH486" s="1"/>
      <c r="AI486" s="1"/>
      <c r="BD486" s="1"/>
      <c r="BE486" s="1"/>
      <c r="BJ486"/>
      <c r="CS486" s="1"/>
      <c r="CY486" s="1"/>
    </row>
    <row r="487" spans="4:103" x14ac:dyDescent="0.25">
      <c r="D487" s="1"/>
      <c r="N487" s="1"/>
      <c r="AC487" s="1"/>
      <c r="AD487" s="1"/>
      <c r="AE487" s="1"/>
      <c r="AF487" s="1"/>
      <c r="AG487" s="1"/>
      <c r="AH487" s="1"/>
      <c r="AI487" s="1"/>
      <c r="BD487" s="1"/>
      <c r="BE487" s="1"/>
      <c r="BJ487"/>
      <c r="CS487" s="1"/>
      <c r="CY487" s="1"/>
    </row>
    <row r="488" spans="4:103" x14ac:dyDescent="0.25">
      <c r="D488" s="1"/>
      <c r="N488" s="1"/>
      <c r="AC488" s="1"/>
      <c r="AD488" s="1"/>
      <c r="AE488" s="1"/>
      <c r="AF488" s="1"/>
      <c r="AG488" s="1"/>
      <c r="AH488" s="1"/>
      <c r="AI488" s="1"/>
      <c r="BD488" s="1"/>
      <c r="BE488" s="1"/>
      <c r="BJ488"/>
      <c r="CS488" s="1"/>
      <c r="CY488" s="1"/>
    </row>
    <row r="489" spans="4:103" x14ac:dyDescent="0.25">
      <c r="D489" s="1"/>
      <c r="N489" s="1"/>
      <c r="AC489" s="1"/>
      <c r="AD489" s="1"/>
      <c r="AE489" s="1"/>
      <c r="AF489" s="1"/>
      <c r="AG489" s="1"/>
      <c r="AH489" s="1"/>
      <c r="AI489" s="1"/>
      <c r="BD489" s="1"/>
      <c r="BE489" s="1"/>
      <c r="BJ489"/>
      <c r="CS489" s="1"/>
      <c r="CY489" s="1"/>
    </row>
    <row r="490" spans="4:103" x14ac:dyDescent="0.25">
      <c r="D490" s="1"/>
      <c r="N490" s="1"/>
      <c r="AC490" s="1"/>
      <c r="AD490" s="1"/>
      <c r="AE490" s="1"/>
      <c r="AF490" s="1"/>
      <c r="AG490" s="1"/>
      <c r="AH490" s="1"/>
      <c r="AI490" s="1"/>
      <c r="BD490" s="1"/>
      <c r="BE490" s="1"/>
      <c r="BJ490"/>
      <c r="CS490" s="1"/>
      <c r="CY490" s="1"/>
    </row>
    <row r="491" spans="4:103" x14ac:dyDescent="0.25">
      <c r="D491" s="1"/>
      <c r="N491" s="1"/>
      <c r="AC491" s="1"/>
      <c r="AD491" s="1"/>
      <c r="AE491" s="1"/>
      <c r="AF491" s="1"/>
      <c r="AG491" s="1"/>
      <c r="AH491" s="1"/>
      <c r="AI491" s="1"/>
      <c r="BD491" s="1"/>
      <c r="BE491" s="1"/>
      <c r="BJ491"/>
      <c r="CS491" s="1"/>
      <c r="CY491" s="1"/>
    </row>
    <row r="492" spans="4:103" x14ac:dyDescent="0.25">
      <c r="D492" s="1"/>
      <c r="N492" s="1"/>
      <c r="AC492" s="1"/>
      <c r="AD492" s="1"/>
      <c r="AE492" s="1"/>
      <c r="AF492" s="1"/>
      <c r="AG492" s="1"/>
      <c r="AH492" s="1"/>
      <c r="AI492" s="1"/>
      <c r="BD492" s="1"/>
      <c r="BE492" s="1"/>
      <c r="BJ492"/>
      <c r="CS492" s="1"/>
      <c r="CY492" s="1"/>
    </row>
    <row r="493" spans="4:103" x14ac:dyDescent="0.25">
      <c r="D493" s="1"/>
      <c r="N493" s="1"/>
      <c r="AC493" s="1"/>
      <c r="AD493" s="1"/>
      <c r="AE493" s="1"/>
      <c r="AF493" s="1"/>
      <c r="AG493" s="1"/>
      <c r="AH493" s="1"/>
      <c r="AI493" s="1"/>
      <c r="BD493" s="1"/>
      <c r="BE493" s="1"/>
      <c r="BJ493"/>
      <c r="CS493" s="1"/>
      <c r="CY493" s="1"/>
    </row>
    <row r="494" spans="4:103" x14ac:dyDescent="0.25">
      <c r="D494" s="1"/>
      <c r="N494" s="1"/>
      <c r="AC494" s="1"/>
      <c r="AD494" s="1"/>
      <c r="AE494" s="1"/>
      <c r="AF494" s="1"/>
      <c r="AG494" s="1"/>
      <c r="AH494" s="1"/>
      <c r="AI494" s="1"/>
      <c r="BD494" s="1"/>
      <c r="BE494" s="1"/>
      <c r="BJ494"/>
      <c r="CS494" s="1"/>
      <c r="CY494" s="1"/>
    </row>
    <row r="495" spans="4:103" x14ac:dyDescent="0.25">
      <c r="D495" s="1"/>
      <c r="N495" s="1"/>
      <c r="AC495" s="1"/>
      <c r="AD495" s="1"/>
      <c r="AE495" s="1"/>
      <c r="AF495" s="1"/>
      <c r="AG495" s="1"/>
      <c r="AH495" s="1"/>
      <c r="AI495" s="1"/>
      <c r="BD495" s="1"/>
      <c r="BE495" s="1"/>
      <c r="BJ495"/>
      <c r="CS495" s="1"/>
      <c r="CY495" s="1"/>
    </row>
    <row r="496" spans="4:103" x14ac:dyDescent="0.25">
      <c r="D496" s="1"/>
      <c r="N496" s="1"/>
      <c r="AC496" s="1"/>
      <c r="AD496" s="1"/>
      <c r="AE496" s="1"/>
      <c r="AF496" s="1"/>
      <c r="AG496" s="1"/>
      <c r="AH496" s="1"/>
      <c r="AI496" s="1"/>
      <c r="BD496" s="1"/>
      <c r="BE496" s="1"/>
      <c r="BJ496"/>
      <c r="CS496" s="1"/>
      <c r="CY496" s="1"/>
    </row>
    <row r="497" spans="4:103" x14ac:dyDescent="0.25">
      <c r="D497" s="1"/>
      <c r="N497" s="1"/>
      <c r="AC497" s="1"/>
      <c r="AD497" s="1"/>
      <c r="AE497" s="1"/>
      <c r="AF497" s="1"/>
      <c r="AG497" s="1"/>
      <c r="AH497" s="1"/>
      <c r="AI497" s="1"/>
      <c r="BD497" s="1"/>
      <c r="BE497" s="1"/>
      <c r="BJ497"/>
      <c r="CS497" s="1"/>
      <c r="CY497" s="1"/>
    </row>
    <row r="498" spans="4:103" x14ac:dyDescent="0.25">
      <c r="D498" s="1"/>
      <c r="N498" s="1"/>
      <c r="AC498" s="1"/>
      <c r="AD498" s="1"/>
      <c r="AE498" s="1"/>
      <c r="AF498" s="1"/>
      <c r="AG498" s="1"/>
      <c r="AH498" s="1"/>
      <c r="AI498" s="1"/>
      <c r="BD498" s="1"/>
      <c r="BE498" s="1"/>
      <c r="BJ498"/>
      <c r="CS498" s="1"/>
      <c r="CY498" s="1"/>
    </row>
    <row r="499" spans="4:103" x14ac:dyDescent="0.25">
      <c r="D499" s="1"/>
      <c r="N499" s="1"/>
      <c r="AC499" s="1"/>
      <c r="AD499" s="1"/>
      <c r="AE499" s="1"/>
      <c r="AF499" s="1"/>
      <c r="AG499" s="1"/>
      <c r="AH499" s="1"/>
      <c r="AI499" s="1"/>
      <c r="BD499" s="1"/>
      <c r="BE499" s="1"/>
      <c r="BJ499"/>
      <c r="CS499" s="1"/>
      <c r="CY499" s="1"/>
    </row>
    <row r="500" spans="4:103" x14ac:dyDescent="0.25">
      <c r="D500" s="1"/>
      <c r="N500" s="1"/>
      <c r="AC500" s="1"/>
      <c r="AD500" s="1"/>
      <c r="AE500" s="1"/>
      <c r="AF500" s="1"/>
      <c r="AG500" s="1"/>
      <c r="AH500" s="1"/>
      <c r="AI500" s="1"/>
      <c r="BD500" s="1"/>
      <c r="BE500" s="1"/>
      <c r="BJ500"/>
      <c r="CS500" s="1"/>
      <c r="CY500" s="1"/>
    </row>
    <row r="501" spans="4:103" x14ac:dyDescent="0.25">
      <c r="D501" s="1"/>
      <c r="N501" s="1"/>
      <c r="AC501" s="1"/>
      <c r="AD501" s="1"/>
      <c r="AE501" s="1"/>
      <c r="AF501" s="1"/>
      <c r="AG501" s="1"/>
      <c r="AH501" s="1"/>
      <c r="AI501" s="1"/>
      <c r="BD501" s="1"/>
      <c r="BE501" s="1"/>
      <c r="BJ501"/>
      <c r="CS501" s="1"/>
      <c r="CY501" s="1"/>
    </row>
    <row r="502" spans="4:103" x14ac:dyDescent="0.25">
      <c r="D502" s="1"/>
      <c r="N502" s="1"/>
      <c r="AC502" s="1"/>
      <c r="AD502" s="1"/>
      <c r="AE502" s="1"/>
      <c r="AF502" s="1"/>
      <c r="AG502" s="1"/>
      <c r="AH502" s="1"/>
      <c r="AI502" s="1"/>
      <c r="BD502" s="1"/>
      <c r="BE502" s="1"/>
      <c r="BJ502"/>
      <c r="CS502" s="1"/>
      <c r="CY502" s="1"/>
    </row>
    <row r="503" spans="4:103" x14ac:dyDescent="0.25">
      <c r="D503" s="1"/>
      <c r="N503" s="1"/>
      <c r="AC503" s="1"/>
      <c r="AD503" s="1"/>
      <c r="AE503" s="1"/>
      <c r="AF503" s="1"/>
      <c r="AG503" s="1"/>
      <c r="AH503" s="1"/>
      <c r="AI503" s="1"/>
      <c r="BD503" s="1"/>
      <c r="BE503" s="1"/>
      <c r="BJ503"/>
      <c r="CS503" s="1"/>
      <c r="CY503" s="1"/>
    </row>
    <row r="504" spans="4:103" x14ac:dyDescent="0.25">
      <c r="D504" s="1"/>
      <c r="N504" s="1"/>
      <c r="AC504" s="1"/>
      <c r="AD504" s="1"/>
      <c r="AE504" s="1"/>
      <c r="AF504" s="1"/>
      <c r="AG504" s="1"/>
      <c r="AH504" s="1"/>
      <c r="AI504" s="1"/>
      <c r="BD504" s="1"/>
      <c r="BE504" s="1"/>
      <c r="BJ504"/>
      <c r="CS504" s="1"/>
      <c r="CY504" s="1"/>
    </row>
    <row r="505" spans="4:103" x14ac:dyDescent="0.25">
      <c r="D505" s="1"/>
      <c r="N505" s="1"/>
      <c r="AC505" s="1"/>
      <c r="AD505" s="1"/>
      <c r="AE505" s="1"/>
      <c r="AF505" s="1"/>
      <c r="AG505" s="1"/>
      <c r="AH505" s="1"/>
      <c r="AI505" s="1"/>
      <c r="BD505" s="1"/>
      <c r="BE505" s="1"/>
      <c r="BJ505"/>
      <c r="CS505" s="1"/>
      <c r="CY505" s="1"/>
    </row>
    <row r="506" spans="4:103" x14ac:dyDescent="0.25">
      <c r="D506" s="1"/>
      <c r="N506" s="1"/>
      <c r="AC506" s="1"/>
      <c r="AD506" s="1"/>
      <c r="AE506" s="1"/>
      <c r="AF506" s="1"/>
      <c r="AG506" s="1"/>
      <c r="AH506" s="1"/>
      <c r="AI506" s="1"/>
      <c r="BD506" s="1"/>
      <c r="BE506" s="1"/>
      <c r="BJ506"/>
      <c r="CS506" s="1"/>
      <c r="CY506" s="1"/>
    </row>
    <row r="507" spans="4:103" x14ac:dyDescent="0.25">
      <c r="D507" s="1"/>
      <c r="N507" s="1"/>
      <c r="AC507" s="1"/>
      <c r="AD507" s="1"/>
      <c r="AE507" s="1"/>
      <c r="AF507" s="1"/>
      <c r="AG507" s="1"/>
      <c r="AH507" s="1"/>
      <c r="AI507" s="1"/>
      <c r="BD507" s="1"/>
      <c r="BE507" s="1"/>
      <c r="BJ507"/>
      <c r="CS507" s="1"/>
      <c r="CY507" s="1"/>
    </row>
    <row r="508" spans="4:103" x14ac:dyDescent="0.25">
      <c r="D508" s="1"/>
      <c r="N508" s="1"/>
      <c r="AC508" s="1"/>
      <c r="AD508" s="1"/>
      <c r="AE508" s="1"/>
      <c r="AF508" s="1"/>
      <c r="AG508" s="1"/>
      <c r="AH508" s="1"/>
      <c r="AI508" s="1"/>
      <c r="BD508" s="1"/>
      <c r="BE508" s="1"/>
      <c r="BJ508"/>
      <c r="CS508" s="1"/>
      <c r="CY508" s="1"/>
    </row>
    <row r="509" spans="4:103" x14ac:dyDescent="0.25">
      <c r="D509" s="1"/>
      <c r="N509" s="1"/>
      <c r="AC509" s="1"/>
      <c r="AD509" s="1"/>
      <c r="AE509" s="1"/>
      <c r="AF509" s="1"/>
      <c r="AG509" s="1"/>
      <c r="AH509" s="1"/>
      <c r="AI509" s="1"/>
      <c r="BD509" s="1"/>
      <c r="BE509" s="1"/>
      <c r="BJ509"/>
      <c r="CS509" s="1"/>
      <c r="CY509" s="1"/>
    </row>
    <row r="510" spans="4:103" x14ac:dyDescent="0.25">
      <c r="D510" s="1"/>
      <c r="N510" s="1"/>
      <c r="AC510" s="1"/>
      <c r="AD510" s="1"/>
      <c r="AE510" s="1"/>
      <c r="AF510" s="1"/>
      <c r="AG510" s="1"/>
      <c r="AH510" s="1"/>
      <c r="AI510" s="1"/>
      <c r="BD510" s="1"/>
      <c r="BE510" s="1"/>
      <c r="BJ510"/>
      <c r="CS510" s="1"/>
      <c r="CY510" s="1"/>
    </row>
    <row r="511" spans="4:103" x14ac:dyDescent="0.25">
      <c r="D511" s="1"/>
      <c r="N511" s="1"/>
      <c r="AC511" s="1"/>
      <c r="AD511" s="1"/>
      <c r="AE511" s="1"/>
      <c r="AF511" s="1"/>
      <c r="AG511" s="1"/>
      <c r="AH511" s="1"/>
      <c r="AI511" s="1"/>
      <c r="BD511" s="1"/>
      <c r="BE511" s="1"/>
      <c r="BJ511"/>
      <c r="CS511" s="1"/>
      <c r="CY511" s="1"/>
    </row>
    <row r="512" spans="4:103" x14ac:dyDescent="0.25">
      <c r="D512" s="1"/>
      <c r="N512" s="1"/>
      <c r="AC512" s="1"/>
      <c r="AD512" s="1"/>
      <c r="AE512" s="1"/>
      <c r="AF512" s="1"/>
      <c r="AG512" s="1"/>
      <c r="AH512" s="1"/>
      <c r="AI512" s="1"/>
      <c r="BD512" s="1"/>
      <c r="BE512" s="1"/>
      <c r="BJ512"/>
      <c r="CS512" s="1"/>
      <c r="CY512" s="1"/>
    </row>
    <row r="513" spans="4:103" x14ac:dyDescent="0.25">
      <c r="D513" s="1"/>
      <c r="N513" s="1"/>
      <c r="AC513" s="1"/>
      <c r="AD513" s="1"/>
      <c r="AE513" s="1"/>
      <c r="AF513" s="1"/>
      <c r="AG513" s="1"/>
      <c r="AH513" s="1"/>
      <c r="AI513" s="1"/>
      <c r="BD513" s="1"/>
      <c r="BE513" s="1"/>
      <c r="BJ513"/>
      <c r="CS513" s="1"/>
      <c r="CY513" s="1"/>
    </row>
    <row r="514" spans="4:103" x14ac:dyDescent="0.25">
      <c r="D514" s="1"/>
      <c r="N514" s="1"/>
      <c r="AC514" s="1"/>
      <c r="AD514" s="1"/>
      <c r="AE514" s="1"/>
      <c r="AF514" s="1"/>
      <c r="AG514" s="1"/>
      <c r="AH514" s="1"/>
      <c r="AI514" s="1"/>
      <c r="BD514" s="1"/>
      <c r="BE514" s="1"/>
      <c r="BJ514"/>
      <c r="CS514" s="1"/>
      <c r="CY514" s="1"/>
    </row>
    <row r="515" spans="4:103" x14ac:dyDescent="0.25">
      <c r="D515" s="1"/>
      <c r="N515" s="1"/>
      <c r="AC515" s="1"/>
      <c r="AD515" s="1"/>
      <c r="AE515" s="1"/>
      <c r="AF515" s="1"/>
      <c r="AG515" s="1"/>
      <c r="AH515" s="1"/>
      <c r="AI515" s="1"/>
      <c r="BD515" s="1"/>
      <c r="BE515" s="1"/>
      <c r="BJ515"/>
      <c r="CS515" s="1"/>
      <c r="CY515" s="1"/>
    </row>
    <row r="516" spans="4:103" x14ac:dyDescent="0.25">
      <c r="D516" s="1"/>
      <c r="N516" s="1"/>
      <c r="AC516" s="1"/>
      <c r="AD516" s="1"/>
      <c r="AE516" s="1"/>
      <c r="AF516" s="1"/>
      <c r="AG516" s="1"/>
      <c r="AH516" s="1"/>
      <c r="AI516" s="1"/>
      <c r="BD516" s="1"/>
      <c r="BE516" s="1"/>
      <c r="BJ516"/>
      <c r="CS516" s="1"/>
      <c r="CY516" s="1"/>
    </row>
    <row r="517" spans="4:103" x14ac:dyDescent="0.25">
      <c r="D517" s="1"/>
      <c r="N517" s="1"/>
      <c r="AC517" s="1"/>
      <c r="AD517" s="1"/>
      <c r="AE517" s="1"/>
      <c r="AF517" s="1"/>
      <c r="AG517" s="1"/>
      <c r="AH517" s="1"/>
      <c r="AI517" s="1"/>
      <c r="BD517" s="1"/>
      <c r="BE517" s="1"/>
      <c r="BJ517"/>
      <c r="CS517" s="1"/>
      <c r="CY517" s="1"/>
    </row>
    <row r="518" spans="4:103" x14ac:dyDescent="0.25">
      <c r="D518" s="1"/>
      <c r="N518" s="1"/>
      <c r="AC518" s="1"/>
      <c r="AD518" s="1"/>
      <c r="AE518" s="1"/>
      <c r="AF518" s="1"/>
      <c r="AG518" s="1"/>
      <c r="AH518" s="1"/>
      <c r="AI518" s="1"/>
      <c r="BD518" s="1"/>
      <c r="BE518" s="1"/>
      <c r="BJ518"/>
      <c r="CS518" s="1"/>
      <c r="CY518" s="1"/>
    </row>
    <row r="519" spans="4:103" x14ac:dyDescent="0.25">
      <c r="D519" s="1"/>
      <c r="N519" s="1"/>
      <c r="AC519" s="1"/>
      <c r="AD519" s="1"/>
      <c r="AE519" s="1"/>
      <c r="AF519" s="1"/>
      <c r="AG519" s="1"/>
      <c r="AH519" s="1"/>
      <c r="AI519" s="1"/>
      <c r="BD519" s="1"/>
      <c r="BE519" s="1"/>
      <c r="BJ519"/>
      <c r="CS519" s="1"/>
      <c r="CY519" s="1"/>
    </row>
    <row r="520" spans="4:103" x14ac:dyDescent="0.25">
      <c r="D520" s="1"/>
      <c r="N520" s="1"/>
      <c r="AC520" s="1"/>
      <c r="AD520" s="1"/>
      <c r="AE520" s="1"/>
      <c r="AF520" s="1"/>
      <c r="AG520" s="1"/>
      <c r="AH520" s="1"/>
      <c r="AI520" s="1"/>
      <c r="BD520" s="1"/>
      <c r="BE520" s="1"/>
      <c r="BJ520"/>
      <c r="CS520" s="1"/>
      <c r="CY520" s="1"/>
    </row>
    <row r="521" spans="4:103" x14ac:dyDescent="0.25">
      <c r="D521" s="1"/>
      <c r="N521" s="1"/>
      <c r="AC521" s="1"/>
      <c r="AD521" s="1"/>
      <c r="AE521" s="1"/>
      <c r="AF521" s="1"/>
      <c r="AG521" s="1"/>
      <c r="AH521" s="1"/>
      <c r="AI521" s="1"/>
      <c r="BD521" s="1"/>
      <c r="BE521" s="1"/>
      <c r="BJ521"/>
      <c r="CS521" s="1"/>
      <c r="CY521" s="1"/>
    </row>
    <row r="522" spans="4:103" x14ac:dyDescent="0.25">
      <c r="D522" s="1"/>
      <c r="N522" s="1"/>
      <c r="AC522" s="1"/>
      <c r="AD522" s="1"/>
      <c r="AE522" s="1"/>
      <c r="AF522" s="1"/>
      <c r="AG522" s="1"/>
      <c r="AH522" s="1"/>
      <c r="AI522" s="1"/>
      <c r="BD522" s="1"/>
      <c r="BE522" s="1"/>
      <c r="BJ522"/>
      <c r="CS522" s="1"/>
      <c r="CY522" s="1"/>
    </row>
    <row r="523" spans="4:103" x14ac:dyDescent="0.25">
      <c r="D523" s="1"/>
      <c r="N523" s="1"/>
      <c r="AC523" s="1"/>
      <c r="AD523" s="1"/>
      <c r="AE523" s="1"/>
      <c r="AF523" s="1"/>
      <c r="AG523" s="1"/>
      <c r="AH523" s="1"/>
      <c r="AI523" s="1"/>
      <c r="BD523" s="1"/>
      <c r="BE523" s="1"/>
      <c r="BJ523"/>
      <c r="CS523" s="1"/>
      <c r="CY523" s="1"/>
    </row>
    <row r="524" spans="4:103" x14ac:dyDescent="0.25">
      <c r="D524" s="1"/>
      <c r="N524" s="1"/>
      <c r="AC524" s="1"/>
      <c r="AD524" s="1"/>
      <c r="AE524" s="1"/>
      <c r="AF524" s="1"/>
      <c r="AG524" s="1"/>
      <c r="AH524" s="1"/>
      <c r="AI524" s="1"/>
      <c r="BD524" s="1"/>
      <c r="BE524" s="1"/>
      <c r="BJ524"/>
      <c r="CS524" s="1"/>
      <c r="CY524" s="1"/>
    </row>
    <row r="525" spans="4:103" x14ac:dyDescent="0.25">
      <c r="D525" s="1"/>
      <c r="N525" s="1"/>
      <c r="AC525" s="1"/>
      <c r="AD525" s="1"/>
      <c r="AE525" s="1"/>
      <c r="AF525" s="1"/>
      <c r="AG525" s="1"/>
      <c r="AH525" s="1"/>
      <c r="AI525" s="1"/>
      <c r="BD525" s="1"/>
      <c r="BE525" s="1"/>
      <c r="BJ525"/>
      <c r="CS525" s="1"/>
      <c r="CY525" s="1"/>
    </row>
    <row r="526" spans="4:103" x14ac:dyDescent="0.25">
      <c r="D526" s="1"/>
      <c r="N526" s="1"/>
      <c r="AC526" s="1"/>
      <c r="AD526" s="1"/>
      <c r="AE526" s="1"/>
      <c r="AF526" s="1"/>
      <c r="AG526" s="1"/>
      <c r="AH526" s="1"/>
      <c r="AI526" s="1"/>
      <c r="BD526" s="1"/>
      <c r="BE526" s="1"/>
      <c r="BJ526"/>
      <c r="CS526" s="1"/>
      <c r="CY526" s="1"/>
    </row>
    <row r="527" spans="4:103" x14ac:dyDescent="0.25">
      <c r="D527" s="1"/>
      <c r="N527" s="1"/>
      <c r="AC527" s="1"/>
      <c r="AD527" s="1"/>
      <c r="AE527" s="1"/>
      <c r="AF527" s="1"/>
      <c r="AG527" s="1"/>
      <c r="AH527" s="1"/>
      <c r="AI527" s="1"/>
      <c r="BD527" s="1"/>
      <c r="BE527" s="1"/>
      <c r="BJ527"/>
      <c r="CS527" s="1"/>
      <c r="CY527" s="1"/>
    </row>
    <row r="528" spans="4:103" x14ac:dyDescent="0.25">
      <c r="D528" s="1"/>
      <c r="N528" s="1"/>
      <c r="AC528" s="1"/>
      <c r="AD528" s="1"/>
      <c r="AE528" s="1"/>
      <c r="AF528" s="1"/>
      <c r="AG528" s="1"/>
      <c r="AH528" s="1"/>
      <c r="AI528" s="1"/>
      <c r="BD528" s="1"/>
      <c r="BE528" s="1"/>
      <c r="BJ528"/>
      <c r="CS528" s="1"/>
      <c r="CY528" s="1"/>
    </row>
    <row r="529" spans="4:103" x14ac:dyDescent="0.25">
      <c r="D529" s="1"/>
      <c r="N529" s="1"/>
      <c r="AC529" s="1"/>
      <c r="AD529" s="1"/>
      <c r="AE529" s="1"/>
      <c r="AF529" s="1"/>
      <c r="AG529" s="1"/>
      <c r="AH529" s="1"/>
      <c r="AI529" s="1"/>
      <c r="BD529" s="1"/>
      <c r="BE529" s="1"/>
      <c r="BJ529"/>
      <c r="CS529" s="1"/>
      <c r="CY529" s="1"/>
    </row>
    <row r="530" spans="4:103" x14ac:dyDescent="0.25">
      <c r="D530" s="1"/>
      <c r="N530" s="1"/>
      <c r="AC530" s="1"/>
      <c r="AD530" s="1"/>
      <c r="AE530" s="1"/>
      <c r="AF530" s="1"/>
      <c r="AG530" s="1"/>
      <c r="AH530" s="1"/>
      <c r="AI530" s="1"/>
      <c r="BD530" s="1"/>
      <c r="BE530" s="1"/>
      <c r="BJ530"/>
      <c r="CS530" s="1"/>
      <c r="CY530" s="1"/>
    </row>
    <row r="531" spans="4:103" x14ac:dyDescent="0.25">
      <c r="D531" s="1"/>
      <c r="N531" s="1"/>
      <c r="AC531" s="1"/>
      <c r="AD531" s="1"/>
      <c r="AE531" s="1"/>
      <c r="AF531" s="1"/>
      <c r="AG531" s="1"/>
      <c r="AH531" s="1"/>
      <c r="AI531" s="1"/>
      <c r="BD531" s="1"/>
      <c r="BE531" s="1"/>
      <c r="BJ531"/>
      <c r="CS531" s="1"/>
      <c r="CY531" s="1"/>
    </row>
    <row r="532" spans="4:103" x14ac:dyDescent="0.25">
      <c r="D532" s="1"/>
      <c r="N532" s="1"/>
      <c r="AC532" s="1"/>
      <c r="AD532" s="1"/>
      <c r="AE532" s="1"/>
      <c r="AF532" s="1"/>
      <c r="AG532" s="1"/>
      <c r="AH532" s="1"/>
      <c r="AI532" s="1"/>
      <c r="BD532" s="1"/>
      <c r="BE532" s="1"/>
      <c r="BJ532"/>
      <c r="CS532" s="1"/>
      <c r="CY532" s="1"/>
    </row>
    <row r="533" spans="4:103" x14ac:dyDescent="0.25">
      <c r="D533" s="1"/>
      <c r="N533" s="1"/>
      <c r="AC533" s="1"/>
      <c r="AD533" s="1"/>
      <c r="AE533" s="1"/>
      <c r="AF533" s="1"/>
      <c r="AG533" s="1"/>
      <c r="AH533" s="1"/>
      <c r="AI533" s="1"/>
      <c r="BD533" s="1"/>
      <c r="BE533" s="1"/>
      <c r="BJ533"/>
      <c r="CS533" s="1"/>
      <c r="CY533" s="1"/>
    </row>
    <row r="534" spans="4:103" x14ac:dyDescent="0.25">
      <c r="D534" s="1"/>
      <c r="N534" s="1"/>
      <c r="AC534" s="1"/>
      <c r="AD534" s="1"/>
      <c r="AE534" s="1"/>
      <c r="AF534" s="1"/>
      <c r="AG534" s="1"/>
      <c r="AH534" s="1"/>
      <c r="AI534" s="1"/>
      <c r="BD534" s="1"/>
      <c r="BE534" s="1"/>
      <c r="BJ534"/>
      <c r="CS534" s="1"/>
      <c r="CY534" s="1"/>
    </row>
    <row r="535" spans="4:103" x14ac:dyDescent="0.25">
      <c r="D535" s="1"/>
      <c r="N535" s="1"/>
      <c r="AC535" s="1"/>
      <c r="AD535" s="1"/>
      <c r="AE535" s="1"/>
      <c r="AF535" s="1"/>
      <c r="AG535" s="1"/>
      <c r="AH535" s="1"/>
      <c r="AI535" s="1"/>
      <c r="BD535" s="1"/>
      <c r="BE535" s="1"/>
      <c r="BJ535"/>
      <c r="CS535" s="1"/>
      <c r="CY535" s="1"/>
    </row>
    <row r="536" spans="4:103" x14ac:dyDescent="0.25">
      <c r="D536" s="1"/>
      <c r="N536" s="1"/>
      <c r="AC536" s="1"/>
      <c r="AD536" s="1"/>
      <c r="AE536" s="1"/>
      <c r="AF536" s="1"/>
      <c r="AG536" s="1"/>
      <c r="AH536" s="1"/>
      <c r="AI536" s="1"/>
      <c r="BD536" s="1"/>
      <c r="BE536" s="1"/>
      <c r="BJ536"/>
      <c r="CS536" s="1"/>
      <c r="CY536" s="1"/>
    </row>
    <row r="537" spans="4:103" x14ac:dyDescent="0.25">
      <c r="D537" s="1"/>
      <c r="N537" s="1"/>
      <c r="AC537" s="1"/>
      <c r="AD537" s="1"/>
      <c r="AE537" s="1"/>
      <c r="AF537" s="1"/>
      <c r="AG537" s="1"/>
      <c r="AH537" s="1"/>
      <c r="AI537" s="1"/>
      <c r="BD537" s="1"/>
      <c r="BE537" s="1"/>
      <c r="BJ537"/>
      <c r="CS537" s="1"/>
      <c r="CY537" s="1"/>
    </row>
    <row r="538" spans="4:103" x14ac:dyDescent="0.25">
      <c r="D538" s="1"/>
      <c r="N538" s="1"/>
      <c r="AC538" s="1"/>
      <c r="AD538" s="1"/>
      <c r="AE538" s="1"/>
      <c r="AF538" s="1"/>
      <c r="AG538" s="1"/>
      <c r="AH538" s="1"/>
      <c r="AI538" s="1"/>
      <c r="BD538" s="1"/>
      <c r="BE538" s="1"/>
      <c r="BJ538"/>
      <c r="CS538" s="1"/>
      <c r="CY538" s="1"/>
    </row>
    <row r="539" spans="4:103" x14ac:dyDescent="0.25">
      <c r="D539" s="1"/>
      <c r="N539" s="1"/>
      <c r="AC539" s="1"/>
      <c r="AD539" s="1"/>
      <c r="AE539" s="1"/>
      <c r="AF539" s="1"/>
      <c r="AG539" s="1"/>
      <c r="AH539" s="1"/>
      <c r="AI539" s="1"/>
      <c r="BD539" s="1"/>
      <c r="BE539" s="1"/>
      <c r="BJ539"/>
      <c r="CS539" s="1"/>
      <c r="CY539" s="1"/>
    </row>
    <row r="540" spans="4:103" x14ac:dyDescent="0.25">
      <c r="D540" s="1"/>
      <c r="N540" s="1"/>
      <c r="AC540" s="1"/>
      <c r="AD540" s="1"/>
      <c r="AE540" s="1"/>
      <c r="AF540" s="1"/>
      <c r="AG540" s="1"/>
      <c r="AH540" s="1"/>
      <c r="AI540" s="1"/>
      <c r="BD540" s="1"/>
      <c r="BE540" s="1"/>
      <c r="BJ540"/>
      <c r="CS540" s="1"/>
      <c r="CY540" s="1"/>
    </row>
    <row r="541" spans="4:103" x14ac:dyDescent="0.25">
      <c r="D541" s="1"/>
      <c r="N541" s="1"/>
      <c r="AC541" s="1"/>
      <c r="AD541" s="1"/>
      <c r="AE541" s="1"/>
      <c r="AF541" s="1"/>
      <c r="AG541" s="1"/>
      <c r="AH541" s="1"/>
      <c r="AI541" s="1"/>
      <c r="BD541" s="1"/>
      <c r="BE541" s="1"/>
      <c r="BJ541"/>
      <c r="CS541" s="1"/>
      <c r="CY541" s="1"/>
    </row>
    <row r="542" spans="4:103" x14ac:dyDescent="0.25">
      <c r="D542" s="1"/>
      <c r="N542" s="1"/>
      <c r="AC542" s="1"/>
      <c r="AD542" s="1"/>
      <c r="AE542" s="1"/>
      <c r="AF542" s="1"/>
      <c r="AG542" s="1"/>
      <c r="AH542" s="1"/>
      <c r="AI542" s="1"/>
      <c r="BD542" s="1"/>
      <c r="BE542" s="1"/>
      <c r="BJ542"/>
      <c r="CS542" s="1"/>
      <c r="CY542" s="1"/>
    </row>
    <row r="543" spans="4:103" x14ac:dyDescent="0.25">
      <c r="D543" s="1"/>
      <c r="N543" s="1"/>
      <c r="AC543" s="1"/>
      <c r="AD543" s="1"/>
      <c r="AE543" s="1"/>
      <c r="AF543" s="1"/>
      <c r="AG543" s="1"/>
      <c r="AH543" s="1"/>
      <c r="AI543" s="1"/>
      <c r="BD543" s="1"/>
      <c r="BE543" s="1"/>
      <c r="BJ543"/>
      <c r="CS543" s="1"/>
      <c r="CY543" s="1"/>
    </row>
    <row r="544" spans="4:103" x14ac:dyDescent="0.25">
      <c r="D544" s="1"/>
      <c r="N544" s="1"/>
      <c r="AC544" s="1"/>
      <c r="AD544" s="1"/>
      <c r="AE544" s="1"/>
      <c r="AF544" s="1"/>
      <c r="AG544" s="1"/>
      <c r="AH544" s="1"/>
      <c r="AI544" s="1"/>
      <c r="BD544" s="1"/>
      <c r="BE544" s="1"/>
      <c r="BJ544"/>
      <c r="CS544" s="1"/>
      <c r="CY544" s="1"/>
    </row>
    <row r="545" spans="4:103" x14ac:dyDescent="0.25">
      <c r="D545" s="1"/>
      <c r="N545" s="1"/>
      <c r="AC545" s="1"/>
      <c r="AD545" s="1"/>
      <c r="AE545" s="1"/>
      <c r="AF545" s="1"/>
      <c r="AG545" s="1"/>
      <c r="AH545" s="1"/>
      <c r="AI545" s="1"/>
      <c r="BD545" s="1"/>
      <c r="BE545" s="1"/>
      <c r="BJ545"/>
      <c r="CS545" s="1"/>
      <c r="CY545" s="1"/>
    </row>
    <row r="546" spans="4:103" x14ac:dyDescent="0.25">
      <c r="D546" s="1"/>
      <c r="N546" s="1"/>
      <c r="AC546" s="1"/>
      <c r="AD546" s="1"/>
      <c r="AE546" s="1"/>
      <c r="AF546" s="1"/>
      <c r="AG546" s="1"/>
      <c r="AH546" s="1"/>
      <c r="AI546" s="1"/>
      <c r="BD546" s="1"/>
      <c r="BE546" s="1"/>
      <c r="BJ546"/>
      <c r="CS546" s="1"/>
      <c r="CY546" s="1"/>
    </row>
    <row r="547" spans="4:103" x14ac:dyDescent="0.25">
      <c r="D547" s="1"/>
      <c r="N547" s="1"/>
      <c r="AC547" s="1"/>
      <c r="AD547" s="1"/>
      <c r="AE547" s="1"/>
      <c r="AF547" s="1"/>
      <c r="AG547" s="1"/>
      <c r="AH547" s="1"/>
      <c r="AI547" s="1"/>
      <c r="BD547" s="1"/>
      <c r="BE547" s="1"/>
      <c r="BJ547"/>
      <c r="CS547" s="1"/>
      <c r="CY547" s="1"/>
    </row>
    <row r="548" spans="4:103" x14ac:dyDescent="0.25">
      <c r="D548" s="1"/>
      <c r="N548" s="1"/>
      <c r="AC548" s="1"/>
      <c r="AD548" s="1"/>
      <c r="AE548" s="1"/>
      <c r="AF548" s="1"/>
      <c r="AG548" s="1"/>
      <c r="AH548" s="1"/>
      <c r="AI548" s="1"/>
      <c r="BD548" s="1"/>
      <c r="BE548" s="1"/>
      <c r="BJ548"/>
      <c r="CS548" s="1"/>
      <c r="CY548" s="1"/>
    </row>
    <row r="549" spans="4:103" x14ac:dyDescent="0.25">
      <c r="D549" s="1"/>
      <c r="N549" s="1"/>
      <c r="AC549" s="1"/>
      <c r="AD549" s="1"/>
      <c r="AE549" s="1"/>
      <c r="AF549" s="1"/>
      <c r="AG549" s="1"/>
      <c r="AH549" s="1"/>
      <c r="AI549" s="1"/>
      <c r="BD549" s="1"/>
      <c r="BE549" s="1"/>
      <c r="BJ549"/>
      <c r="CS549" s="1"/>
      <c r="CY549" s="1"/>
    </row>
    <row r="550" spans="4:103" x14ac:dyDescent="0.25">
      <c r="D550" s="1"/>
      <c r="N550" s="1"/>
      <c r="AC550" s="1"/>
      <c r="AD550" s="1"/>
      <c r="AE550" s="1"/>
      <c r="AF550" s="1"/>
      <c r="AG550" s="1"/>
      <c r="AH550" s="1"/>
      <c r="AI550" s="1"/>
      <c r="BD550" s="1"/>
      <c r="BE550" s="1"/>
      <c r="BJ550"/>
      <c r="CS550" s="1"/>
      <c r="CY550" s="1"/>
    </row>
    <row r="551" spans="4:103" x14ac:dyDescent="0.25">
      <c r="D551" s="1"/>
      <c r="N551" s="1"/>
      <c r="AC551" s="1"/>
      <c r="AD551" s="1"/>
      <c r="AE551" s="1"/>
      <c r="AF551" s="1"/>
      <c r="AG551" s="1"/>
      <c r="AH551" s="1"/>
      <c r="AI551" s="1"/>
      <c r="BD551" s="1"/>
      <c r="BE551" s="1"/>
      <c r="BJ551"/>
      <c r="CS551" s="1"/>
      <c r="CY551" s="1"/>
    </row>
    <row r="552" spans="4:103" x14ac:dyDescent="0.25">
      <c r="D552" s="1"/>
      <c r="N552" s="1"/>
      <c r="AC552" s="1"/>
      <c r="AD552" s="1"/>
      <c r="AE552" s="1"/>
      <c r="AF552" s="1"/>
      <c r="AG552" s="1"/>
      <c r="AH552" s="1"/>
      <c r="AI552" s="1"/>
      <c r="BD552" s="1"/>
      <c r="BE552" s="1"/>
      <c r="BJ552"/>
      <c r="CS552" s="1"/>
      <c r="CY552" s="1"/>
    </row>
    <row r="553" spans="4:103" x14ac:dyDescent="0.25">
      <c r="D553" s="1"/>
      <c r="N553" s="1"/>
      <c r="AC553" s="1"/>
      <c r="AD553" s="1"/>
      <c r="AE553" s="1"/>
      <c r="AF553" s="1"/>
      <c r="AG553" s="1"/>
      <c r="AH553" s="1"/>
      <c r="AI553" s="1"/>
      <c r="BD553" s="1"/>
      <c r="BE553" s="1"/>
      <c r="BJ553"/>
      <c r="CS553" s="1"/>
      <c r="CY553" s="1"/>
    </row>
    <row r="554" spans="4:103" x14ac:dyDescent="0.25">
      <c r="D554" s="1"/>
      <c r="N554" s="1"/>
      <c r="AC554" s="1"/>
      <c r="AD554" s="1"/>
      <c r="AE554" s="1"/>
      <c r="AF554" s="1"/>
      <c r="AG554" s="1"/>
      <c r="AH554" s="1"/>
      <c r="AI554" s="1"/>
      <c r="BD554" s="1"/>
      <c r="BE554" s="1"/>
      <c r="BJ554"/>
      <c r="CS554" s="1"/>
      <c r="CY554" s="1"/>
    </row>
    <row r="555" spans="4:103" x14ac:dyDescent="0.25">
      <c r="D555" s="1"/>
      <c r="N555" s="1"/>
      <c r="AC555" s="1"/>
      <c r="AD555" s="1"/>
      <c r="AE555" s="1"/>
      <c r="AF555" s="1"/>
      <c r="AG555" s="1"/>
      <c r="AH555" s="1"/>
      <c r="AI555" s="1"/>
      <c r="BD555" s="1"/>
      <c r="BE555" s="1"/>
      <c r="BJ555"/>
      <c r="CS555" s="1"/>
      <c r="CY555" s="1"/>
    </row>
    <row r="556" spans="4:103" x14ac:dyDescent="0.25">
      <c r="D556" s="1"/>
      <c r="N556" s="1"/>
      <c r="AC556" s="1"/>
      <c r="AD556" s="1"/>
      <c r="AE556" s="1"/>
      <c r="AF556" s="1"/>
      <c r="AG556" s="1"/>
      <c r="AH556" s="1"/>
      <c r="AI556" s="1"/>
      <c r="BD556" s="1"/>
      <c r="BE556" s="1"/>
      <c r="BJ556"/>
      <c r="CS556" s="1"/>
      <c r="CY556" s="1"/>
    </row>
    <row r="557" spans="4:103" x14ac:dyDescent="0.25">
      <c r="D557" s="1"/>
      <c r="N557" s="1"/>
      <c r="AC557" s="1"/>
      <c r="AD557" s="1"/>
      <c r="AE557" s="1"/>
      <c r="AF557" s="1"/>
      <c r="AG557" s="1"/>
      <c r="AH557" s="1"/>
      <c r="AI557" s="1"/>
      <c r="BD557" s="1"/>
      <c r="BE557" s="1"/>
      <c r="BJ557"/>
      <c r="CS557" s="1"/>
      <c r="CY557" s="1"/>
    </row>
    <row r="558" spans="4:103" x14ac:dyDescent="0.25">
      <c r="D558" s="1"/>
      <c r="N558" s="1"/>
      <c r="AC558" s="1"/>
      <c r="AD558" s="1"/>
      <c r="AE558" s="1"/>
      <c r="AF558" s="1"/>
      <c r="AG558" s="1"/>
      <c r="AH558" s="1"/>
      <c r="AI558" s="1"/>
      <c r="BD558" s="1"/>
      <c r="BE558" s="1"/>
      <c r="BJ558"/>
      <c r="CS558" s="1"/>
      <c r="CY558" s="1"/>
    </row>
    <row r="559" spans="4:103" x14ac:dyDescent="0.25">
      <c r="D559" s="1"/>
      <c r="N559" s="1"/>
      <c r="AC559" s="1"/>
      <c r="AD559" s="1"/>
      <c r="AE559" s="1"/>
      <c r="AF559" s="1"/>
      <c r="AG559" s="1"/>
      <c r="AH559" s="1"/>
      <c r="AI559" s="1"/>
      <c r="BD559" s="1"/>
      <c r="BE559" s="1"/>
      <c r="BJ559"/>
      <c r="CS559" s="1"/>
      <c r="CY559" s="1"/>
    </row>
    <row r="560" spans="4:103" x14ac:dyDescent="0.25">
      <c r="D560" s="1"/>
      <c r="N560" s="1"/>
      <c r="AC560" s="1"/>
      <c r="AD560" s="1"/>
      <c r="AE560" s="1"/>
      <c r="AF560" s="1"/>
      <c r="AG560" s="1"/>
      <c r="AH560" s="1"/>
      <c r="AI560" s="1"/>
      <c r="BD560" s="1"/>
      <c r="BE560" s="1"/>
      <c r="BJ560"/>
      <c r="CS560" s="1"/>
      <c r="CY560" s="1"/>
    </row>
    <row r="561" spans="4:103" x14ac:dyDescent="0.25">
      <c r="D561" s="1"/>
      <c r="N561" s="1"/>
      <c r="AC561" s="1"/>
      <c r="AD561" s="1"/>
      <c r="AE561" s="1"/>
      <c r="AF561" s="1"/>
      <c r="AG561" s="1"/>
      <c r="AH561" s="1"/>
      <c r="AI561" s="1"/>
      <c r="BD561" s="1"/>
      <c r="BE561" s="1"/>
      <c r="BJ561"/>
      <c r="CS561" s="1"/>
      <c r="CY561" s="1"/>
    </row>
    <row r="562" spans="4:103" x14ac:dyDescent="0.25">
      <c r="D562" s="1"/>
      <c r="N562" s="1"/>
      <c r="AC562" s="1"/>
      <c r="AD562" s="1"/>
      <c r="AE562" s="1"/>
      <c r="AF562" s="1"/>
      <c r="AG562" s="1"/>
      <c r="AH562" s="1"/>
      <c r="AI562" s="1"/>
      <c r="BD562" s="1"/>
      <c r="BE562" s="1"/>
      <c r="BJ562"/>
      <c r="CS562" s="1"/>
      <c r="CY562" s="1"/>
    </row>
    <row r="563" spans="4:103" x14ac:dyDescent="0.25">
      <c r="D563" s="1"/>
      <c r="N563" s="1"/>
      <c r="AC563" s="1"/>
      <c r="AD563" s="1"/>
      <c r="AE563" s="1"/>
      <c r="AF563" s="1"/>
      <c r="AG563" s="1"/>
      <c r="AH563" s="1"/>
      <c r="AI563" s="1"/>
      <c r="BD563" s="1"/>
      <c r="BE563" s="1"/>
      <c r="BJ563"/>
      <c r="CS563" s="1"/>
      <c r="CY563" s="1"/>
    </row>
    <row r="564" spans="4:103" x14ac:dyDescent="0.25">
      <c r="D564" s="1"/>
      <c r="N564" s="1"/>
      <c r="AC564" s="1"/>
      <c r="AD564" s="1"/>
      <c r="AE564" s="1"/>
      <c r="AF564" s="1"/>
      <c r="AG564" s="1"/>
      <c r="AH564" s="1"/>
      <c r="AI564" s="1"/>
      <c r="BD564" s="1"/>
      <c r="BE564" s="1"/>
      <c r="BJ564"/>
      <c r="CS564" s="1"/>
      <c r="CY564" s="1"/>
    </row>
    <row r="565" spans="4:103" x14ac:dyDescent="0.25">
      <c r="D565" s="1"/>
      <c r="N565" s="1"/>
      <c r="AC565" s="1"/>
      <c r="AD565" s="1"/>
      <c r="AE565" s="1"/>
      <c r="AF565" s="1"/>
      <c r="AG565" s="1"/>
      <c r="AH565" s="1"/>
      <c r="AI565" s="1"/>
      <c r="BD565" s="1"/>
      <c r="BE565" s="1"/>
      <c r="BJ565"/>
      <c r="CS565" s="1"/>
      <c r="CY565" s="1"/>
    </row>
    <row r="566" spans="4:103" x14ac:dyDescent="0.25">
      <c r="D566" s="1"/>
      <c r="N566" s="1"/>
      <c r="AC566" s="1"/>
      <c r="AD566" s="1"/>
      <c r="AE566" s="1"/>
      <c r="AF566" s="1"/>
      <c r="AG566" s="1"/>
      <c r="AH566" s="1"/>
      <c r="AI566" s="1"/>
      <c r="BD566" s="1"/>
      <c r="BE566" s="1"/>
      <c r="BJ566"/>
      <c r="CS566" s="1"/>
      <c r="CY566" s="1"/>
    </row>
    <row r="567" spans="4:103" x14ac:dyDescent="0.25">
      <c r="D567" s="1"/>
      <c r="N567" s="1"/>
      <c r="AC567" s="1"/>
      <c r="AD567" s="1"/>
      <c r="AE567" s="1"/>
      <c r="AF567" s="1"/>
      <c r="AG567" s="1"/>
      <c r="AH567" s="1"/>
      <c r="AI567" s="1"/>
      <c r="BD567" s="1"/>
      <c r="BE567" s="1"/>
      <c r="BJ567"/>
      <c r="CS567" s="1"/>
      <c r="CY567" s="1"/>
    </row>
    <row r="568" spans="4:103" x14ac:dyDescent="0.25">
      <c r="D568" s="1"/>
      <c r="N568" s="1"/>
      <c r="AC568" s="1"/>
      <c r="AD568" s="1"/>
      <c r="AE568" s="1"/>
      <c r="AF568" s="1"/>
      <c r="AG568" s="1"/>
      <c r="AH568" s="1"/>
      <c r="AI568" s="1"/>
      <c r="BD568" s="1"/>
      <c r="BE568" s="1"/>
      <c r="BJ568"/>
      <c r="CS568" s="1"/>
      <c r="CY568" s="1"/>
    </row>
    <row r="569" spans="4:103" x14ac:dyDescent="0.25">
      <c r="D569" s="1"/>
      <c r="N569" s="1"/>
      <c r="AC569" s="1"/>
      <c r="AD569" s="1"/>
      <c r="AE569" s="1"/>
      <c r="AF569" s="1"/>
      <c r="AG569" s="1"/>
      <c r="AH569" s="1"/>
      <c r="AI569" s="1"/>
      <c r="BD569" s="1"/>
      <c r="BE569" s="1"/>
      <c r="BJ569"/>
      <c r="CS569" s="1"/>
      <c r="CY569" s="1"/>
    </row>
    <row r="570" spans="4:103" x14ac:dyDescent="0.25">
      <c r="D570" s="1"/>
      <c r="N570" s="1"/>
      <c r="AC570" s="1"/>
      <c r="AD570" s="1"/>
      <c r="AE570" s="1"/>
      <c r="AF570" s="1"/>
      <c r="AG570" s="1"/>
      <c r="AH570" s="1"/>
      <c r="AI570" s="1"/>
      <c r="BD570" s="1"/>
      <c r="BE570" s="1"/>
      <c r="BJ570"/>
      <c r="CS570" s="1"/>
      <c r="CY570" s="1"/>
    </row>
    <row r="571" spans="4:103" x14ac:dyDescent="0.25">
      <c r="D571" s="1"/>
      <c r="N571" s="1"/>
      <c r="AC571" s="1"/>
      <c r="AD571" s="1"/>
      <c r="AE571" s="1"/>
      <c r="AF571" s="1"/>
      <c r="AG571" s="1"/>
      <c r="AH571" s="1"/>
      <c r="AI571" s="1"/>
      <c r="BD571" s="1"/>
      <c r="BE571" s="1"/>
      <c r="BJ571"/>
      <c r="CS571" s="1"/>
      <c r="CY571" s="1"/>
    </row>
    <row r="572" spans="4:103" x14ac:dyDescent="0.25">
      <c r="D572" s="1"/>
      <c r="N572" s="1"/>
      <c r="AC572" s="1"/>
      <c r="AD572" s="1"/>
      <c r="AE572" s="1"/>
      <c r="AF572" s="1"/>
      <c r="AG572" s="1"/>
      <c r="AH572" s="1"/>
      <c r="AI572" s="1"/>
      <c r="BD572" s="1"/>
      <c r="BE572" s="1"/>
      <c r="BJ572"/>
      <c r="CS572" s="1"/>
      <c r="CY572" s="1"/>
    </row>
    <row r="573" spans="4:103" x14ac:dyDescent="0.25">
      <c r="D573" s="1"/>
      <c r="N573" s="1"/>
      <c r="AC573" s="1"/>
      <c r="AD573" s="1"/>
      <c r="AE573" s="1"/>
      <c r="AF573" s="1"/>
      <c r="AG573" s="1"/>
      <c r="AH573" s="1"/>
      <c r="AI573" s="1"/>
      <c r="BD573" s="1"/>
      <c r="BE573" s="1"/>
      <c r="BJ573"/>
      <c r="CS573" s="1"/>
      <c r="CY573" s="1"/>
    </row>
    <row r="574" spans="4:103" x14ac:dyDescent="0.25">
      <c r="D574" s="1"/>
      <c r="N574" s="1"/>
      <c r="AC574" s="1"/>
      <c r="AD574" s="1"/>
      <c r="AE574" s="1"/>
      <c r="AF574" s="1"/>
      <c r="AG574" s="1"/>
      <c r="AH574" s="1"/>
      <c r="AI574" s="1"/>
      <c r="BD574" s="1"/>
      <c r="BE574" s="1"/>
      <c r="BJ574"/>
      <c r="CS574" s="1"/>
      <c r="CY574" s="1"/>
    </row>
    <row r="575" spans="4:103" x14ac:dyDescent="0.25">
      <c r="D575" s="1"/>
      <c r="N575" s="1"/>
      <c r="AC575" s="1"/>
      <c r="AD575" s="1"/>
      <c r="AE575" s="1"/>
      <c r="AF575" s="1"/>
      <c r="AG575" s="1"/>
      <c r="AH575" s="1"/>
      <c r="AI575" s="1"/>
      <c r="BD575" s="1"/>
      <c r="BE575" s="1"/>
      <c r="BJ575"/>
      <c r="CS575" s="1"/>
      <c r="CY575" s="1"/>
    </row>
    <row r="576" spans="4:103" x14ac:dyDescent="0.25">
      <c r="D576" s="1"/>
      <c r="N576" s="1"/>
      <c r="AC576" s="1"/>
      <c r="AD576" s="1"/>
      <c r="AE576" s="1"/>
      <c r="AF576" s="1"/>
      <c r="AG576" s="1"/>
      <c r="AH576" s="1"/>
      <c r="AI576" s="1"/>
      <c r="BD576" s="1"/>
      <c r="BE576" s="1"/>
      <c r="BJ576"/>
      <c r="CS576" s="1"/>
      <c r="CY576" s="1"/>
    </row>
    <row r="577" spans="4:103" x14ac:dyDescent="0.25">
      <c r="D577" s="1"/>
      <c r="N577" s="1"/>
      <c r="AC577" s="1"/>
      <c r="AD577" s="1"/>
      <c r="AE577" s="1"/>
      <c r="AF577" s="1"/>
      <c r="AG577" s="1"/>
      <c r="AH577" s="1"/>
      <c r="AI577" s="1"/>
      <c r="BD577" s="1"/>
      <c r="BE577" s="1"/>
      <c r="BJ577"/>
      <c r="CS577" s="1"/>
      <c r="CY577" s="1"/>
    </row>
    <row r="578" spans="4:103" x14ac:dyDescent="0.25">
      <c r="D578" s="1"/>
      <c r="N578" s="1"/>
      <c r="AC578" s="1"/>
      <c r="AD578" s="1"/>
      <c r="AE578" s="1"/>
      <c r="AF578" s="1"/>
      <c r="AG578" s="1"/>
      <c r="AH578" s="1"/>
      <c r="AI578" s="1"/>
      <c r="BD578" s="1"/>
      <c r="BE578" s="1"/>
      <c r="BJ578"/>
      <c r="CS578" s="1"/>
      <c r="CY578" s="1"/>
    </row>
    <row r="579" spans="4:103" x14ac:dyDescent="0.25">
      <c r="D579" s="1"/>
      <c r="N579" s="1"/>
      <c r="AC579" s="1"/>
      <c r="AD579" s="1"/>
      <c r="AE579" s="1"/>
      <c r="AF579" s="1"/>
      <c r="AG579" s="1"/>
      <c r="AH579" s="1"/>
      <c r="AI579" s="1"/>
      <c r="BD579" s="1"/>
      <c r="BE579" s="1"/>
      <c r="BJ579"/>
      <c r="CS579" s="1"/>
      <c r="CY579" s="1"/>
    </row>
    <row r="580" spans="4:103" x14ac:dyDescent="0.25">
      <c r="D580" s="1"/>
      <c r="N580" s="1"/>
      <c r="AC580" s="1"/>
      <c r="AD580" s="1"/>
      <c r="AE580" s="1"/>
      <c r="AF580" s="1"/>
      <c r="AG580" s="1"/>
      <c r="AH580" s="1"/>
      <c r="AI580" s="1"/>
      <c r="BD580" s="1"/>
      <c r="BE580" s="1"/>
      <c r="BJ580"/>
      <c r="CS580" s="1"/>
      <c r="CY580" s="1"/>
    </row>
    <row r="581" spans="4:103" x14ac:dyDescent="0.25">
      <c r="D581" s="1"/>
      <c r="N581" s="1"/>
      <c r="AC581" s="1"/>
      <c r="AD581" s="1"/>
      <c r="AE581" s="1"/>
      <c r="AF581" s="1"/>
      <c r="AG581" s="1"/>
      <c r="AH581" s="1"/>
      <c r="AI581" s="1"/>
      <c r="BD581" s="1"/>
      <c r="BE581" s="1"/>
      <c r="BJ581"/>
      <c r="CS581" s="1"/>
      <c r="CY581" s="1"/>
    </row>
    <row r="582" spans="4:103" x14ac:dyDescent="0.25">
      <c r="D582" s="1"/>
      <c r="N582" s="1"/>
      <c r="AC582" s="1"/>
      <c r="AD582" s="1"/>
      <c r="AE582" s="1"/>
      <c r="AF582" s="1"/>
      <c r="AG582" s="1"/>
      <c r="AH582" s="1"/>
      <c r="AI582" s="1"/>
      <c r="BD582" s="1"/>
      <c r="BE582" s="1"/>
      <c r="BJ582"/>
      <c r="CS582" s="1"/>
      <c r="CY582" s="1"/>
    </row>
    <row r="583" spans="4:103" x14ac:dyDescent="0.25">
      <c r="D583" s="1"/>
      <c r="N583" s="1"/>
      <c r="AC583" s="1"/>
      <c r="AD583" s="1"/>
      <c r="AE583" s="1"/>
      <c r="AF583" s="1"/>
      <c r="AG583" s="1"/>
      <c r="AH583" s="1"/>
      <c r="AI583" s="1"/>
      <c r="BD583" s="1"/>
      <c r="BE583" s="1"/>
      <c r="BJ583"/>
      <c r="CS583" s="1"/>
      <c r="CY583" s="1"/>
    </row>
    <row r="584" spans="4:103" x14ac:dyDescent="0.25">
      <c r="D584" s="1"/>
      <c r="N584" s="1"/>
      <c r="AC584" s="1"/>
      <c r="AD584" s="1"/>
      <c r="AE584" s="1"/>
      <c r="AF584" s="1"/>
      <c r="AG584" s="1"/>
      <c r="AH584" s="1"/>
      <c r="AI584" s="1"/>
      <c r="BD584" s="1"/>
      <c r="BE584" s="1"/>
      <c r="BJ584"/>
      <c r="CS584" s="1"/>
      <c r="CY584" s="1"/>
    </row>
    <row r="585" spans="4:103" x14ac:dyDescent="0.25">
      <c r="D585" s="1"/>
      <c r="N585" s="1"/>
      <c r="AC585" s="1"/>
      <c r="AD585" s="1"/>
      <c r="AE585" s="1"/>
      <c r="AF585" s="1"/>
      <c r="AG585" s="1"/>
      <c r="AH585" s="1"/>
      <c r="AI585" s="1"/>
      <c r="BD585" s="1"/>
      <c r="BE585" s="1"/>
      <c r="BJ585"/>
      <c r="CS585" s="1"/>
      <c r="CY585" s="1"/>
    </row>
    <row r="586" spans="4:103" x14ac:dyDescent="0.25">
      <c r="D586" s="1"/>
      <c r="N586" s="1"/>
      <c r="AC586" s="1"/>
      <c r="AD586" s="1"/>
      <c r="AE586" s="1"/>
      <c r="AF586" s="1"/>
      <c r="AG586" s="1"/>
      <c r="AH586" s="1"/>
      <c r="AI586" s="1"/>
      <c r="BD586" s="1"/>
      <c r="BE586" s="1"/>
      <c r="BJ586"/>
      <c r="CS586" s="1"/>
      <c r="CY586" s="1"/>
    </row>
    <row r="587" spans="4:103" x14ac:dyDescent="0.25">
      <c r="D587" s="1"/>
      <c r="N587" s="1"/>
      <c r="AC587" s="1"/>
      <c r="AD587" s="1"/>
      <c r="AE587" s="1"/>
      <c r="AF587" s="1"/>
      <c r="AG587" s="1"/>
      <c r="AH587" s="1"/>
      <c r="AI587" s="1"/>
      <c r="BD587" s="1"/>
      <c r="BE587" s="1"/>
      <c r="BJ587"/>
      <c r="CS587" s="1"/>
      <c r="CY587" s="1"/>
    </row>
    <row r="588" spans="4:103" x14ac:dyDescent="0.25">
      <c r="D588" s="1"/>
      <c r="N588" s="1"/>
      <c r="AC588" s="1"/>
      <c r="AD588" s="1"/>
      <c r="AE588" s="1"/>
      <c r="AF588" s="1"/>
      <c r="AG588" s="1"/>
      <c r="AH588" s="1"/>
      <c r="AI588" s="1"/>
      <c r="BD588" s="1"/>
      <c r="BE588" s="1"/>
      <c r="BJ588"/>
      <c r="CS588" s="1"/>
      <c r="CY588" s="1"/>
    </row>
    <row r="589" spans="4:103" x14ac:dyDescent="0.25">
      <c r="D589" s="1"/>
      <c r="N589" s="1"/>
      <c r="AC589" s="1"/>
      <c r="AD589" s="1"/>
      <c r="AE589" s="1"/>
      <c r="AF589" s="1"/>
      <c r="AG589" s="1"/>
      <c r="AH589" s="1"/>
      <c r="AI589" s="1"/>
      <c r="BD589" s="1"/>
      <c r="BE589" s="1"/>
      <c r="BJ589"/>
      <c r="CS589" s="1"/>
      <c r="CY589" s="1"/>
    </row>
    <row r="590" spans="4:103" x14ac:dyDescent="0.25">
      <c r="D590" s="1"/>
      <c r="N590" s="1"/>
      <c r="AC590" s="1"/>
      <c r="AD590" s="1"/>
      <c r="AE590" s="1"/>
      <c r="AF590" s="1"/>
      <c r="AG590" s="1"/>
      <c r="AH590" s="1"/>
      <c r="AI590" s="1"/>
      <c r="BD590" s="1"/>
      <c r="BE590" s="1"/>
      <c r="BJ590"/>
      <c r="CS590" s="1"/>
      <c r="CY590" s="1"/>
    </row>
    <row r="591" spans="4:103" x14ac:dyDescent="0.25">
      <c r="D591" s="1"/>
      <c r="N591" s="1"/>
      <c r="AC591" s="1"/>
      <c r="AD591" s="1"/>
      <c r="AE591" s="1"/>
      <c r="AF591" s="1"/>
      <c r="AG591" s="1"/>
      <c r="AH591" s="1"/>
      <c r="AI591" s="1"/>
      <c r="BD591" s="1"/>
      <c r="BE591" s="1"/>
      <c r="BJ591"/>
      <c r="CS591" s="1"/>
      <c r="CY591" s="1"/>
    </row>
    <row r="592" spans="4:103" x14ac:dyDescent="0.25">
      <c r="D592" s="1"/>
      <c r="N592" s="1"/>
      <c r="AC592" s="1"/>
      <c r="AD592" s="1"/>
      <c r="AE592" s="1"/>
      <c r="AF592" s="1"/>
      <c r="AG592" s="1"/>
      <c r="AH592" s="1"/>
      <c r="AI592" s="1"/>
      <c r="BD592" s="1"/>
      <c r="BE592" s="1"/>
      <c r="BJ592"/>
      <c r="CS592" s="1"/>
      <c r="CY592" s="1"/>
    </row>
    <row r="593" spans="4:103" x14ac:dyDescent="0.25">
      <c r="D593" s="1"/>
      <c r="N593" s="1"/>
      <c r="AC593" s="1"/>
      <c r="AD593" s="1"/>
      <c r="AE593" s="1"/>
      <c r="AF593" s="1"/>
      <c r="AG593" s="1"/>
      <c r="AH593" s="1"/>
      <c r="AI593" s="1"/>
      <c r="BD593" s="1"/>
      <c r="BE593" s="1"/>
      <c r="BJ593"/>
      <c r="CS593" s="1"/>
      <c r="CY593" s="1"/>
    </row>
    <row r="594" spans="4:103" x14ac:dyDescent="0.25">
      <c r="D594" s="1"/>
      <c r="N594" s="1"/>
      <c r="AC594" s="1"/>
      <c r="AD594" s="1"/>
      <c r="AE594" s="1"/>
      <c r="AF594" s="1"/>
      <c r="AG594" s="1"/>
      <c r="AH594" s="1"/>
      <c r="AI594" s="1"/>
      <c r="BD594" s="1"/>
      <c r="BE594" s="1"/>
      <c r="BJ594"/>
      <c r="CS594" s="1"/>
      <c r="CY594" s="1"/>
    </row>
    <row r="595" spans="4:103" x14ac:dyDescent="0.25">
      <c r="D595" s="1"/>
      <c r="N595" s="1"/>
      <c r="AC595" s="1"/>
      <c r="AD595" s="1"/>
      <c r="AE595" s="1"/>
      <c r="AF595" s="1"/>
      <c r="AG595" s="1"/>
      <c r="AH595" s="1"/>
      <c r="AI595" s="1"/>
      <c r="BD595" s="1"/>
      <c r="BE595" s="1"/>
      <c r="BJ595"/>
      <c r="CS595" s="1"/>
      <c r="CY595" s="1"/>
    </row>
    <row r="596" spans="4:103" x14ac:dyDescent="0.25">
      <c r="D596" s="1"/>
      <c r="N596" s="1"/>
      <c r="AC596" s="1"/>
      <c r="AD596" s="1"/>
      <c r="AE596" s="1"/>
      <c r="AF596" s="1"/>
      <c r="AG596" s="1"/>
      <c r="AH596" s="1"/>
      <c r="AI596" s="1"/>
      <c r="BD596" s="1"/>
      <c r="BE596" s="1"/>
      <c r="BJ596"/>
      <c r="CS596" s="1"/>
      <c r="CY596" s="1"/>
    </row>
    <row r="597" spans="4:103" x14ac:dyDescent="0.25">
      <c r="D597" s="1"/>
      <c r="N597" s="1"/>
      <c r="AC597" s="1"/>
      <c r="AD597" s="1"/>
      <c r="AE597" s="1"/>
      <c r="AF597" s="1"/>
      <c r="AG597" s="1"/>
      <c r="AH597" s="1"/>
      <c r="AI597" s="1"/>
      <c r="BD597" s="1"/>
      <c r="BE597" s="1"/>
      <c r="BJ597"/>
      <c r="CS597" s="1"/>
      <c r="CY597" s="1"/>
    </row>
    <row r="598" spans="4:103" x14ac:dyDescent="0.25">
      <c r="D598" s="1"/>
      <c r="N598" s="1"/>
      <c r="AC598" s="1"/>
      <c r="AD598" s="1"/>
      <c r="AE598" s="1"/>
      <c r="AF598" s="1"/>
      <c r="AG598" s="1"/>
      <c r="AH598" s="1"/>
      <c r="AI598" s="1"/>
      <c r="BD598" s="1"/>
      <c r="BE598" s="1"/>
      <c r="BJ598"/>
      <c r="CS598" s="1"/>
      <c r="CY598" s="1"/>
    </row>
    <row r="599" spans="4:103" x14ac:dyDescent="0.25">
      <c r="D599" s="1"/>
      <c r="N599" s="1"/>
      <c r="AC599" s="1"/>
      <c r="AD599" s="1"/>
      <c r="AE599" s="1"/>
      <c r="AF599" s="1"/>
      <c r="AG599" s="1"/>
      <c r="AH599" s="1"/>
      <c r="AI599" s="1"/>
      <c r="BD599" s="1"/>
      <c r="BE599" s="1"/>
      <c r="BJ599"/>
      <c r="CS599" s="1"/>
      <c r="CY599" s="1"/>
    </row>
    <row r="600" spans="4:103" x14ac:dyDescent="0.25">
      <c r="D600" s="1"/>
      <c r="N600" s="1"/>
      <c r="AC600" s="1"/>
      <c r="AD600" s="1"/>
      <c r="AE600" s="1"/>
      <c r="AF600" s="1"/>
      <c r="AG600" s="1"/>
      <c r="AH600" s="1"/>
      <c r="AI600" s="1"/>
      <c r="BD600" s="1"/>
      <c r="BE600" s="1"/>
      <c r="BJ600"/>
      <c r="CS600" s="1"/>
      <c r="CY600" s="1"/>
    </row>
    <row r="601" spans="4:103" x14ac:dyDescent="0.25">
      <c r="D601" s="1"/>
      <c r="N601" s="1"/>
      <c r="AC601" s="1"/>
      <c r="AD601" s="1"/>
      <c r="AE601" s="1"/>
      <c r="AF601" s="1"/>
      <c r="AG601" s="1"/>
      <c r="AH601" s="1"/>
      <c r="AI601" s="1"/>
      <c r="BD601" s="1"/>
      <c r="BE601" s="1"/>
      <c r="BJ601"/>
      <c r="CS601" s="1"/>
      <c r="CY601" s="1"/>
    </row>
    <row r="602" spans="4:103" x14ac:dyDescent="0.25">
      <c r="D602" s="1"/>
      <c r="N602" s="1"/>
      <c r="AC602" s="1"/>
      <c r="AD602" s="1"/>
      <c r="AE602" s="1"/>
      <c r="AF602" s="1"/>
      <c r="AG602" s="1"/>
      <c r="AH602" s="1"/>
      <c r="AI602" s="1"/>
      <c r="BD602" s="1"/>
      <c r="BE602" s="1"/>
      <c r="BJ602"/>
      <c r="CS602" s="1"/>
      <c r="CY602" s="1"/>
    </row>
    <row r="603" spans="4:103" x14ac:dyDescent="0.25">
      <c r="D603" s="1"/>
      <c r="N603" s="1"/>
      <c r="AC603" s="1"/>
      <c r="AD603" s="1"/>
      <c r="AE603" s="1"/>
      <c r="AF603" s="1"/>
      <c r="AG603" s="1"/>
      <c r="AH603" s="1"/>
      <c r="AI603" s="1"/>
      <c r="BD603" s="1"/>
      <c r="BE603" s="1"/>
      <c r="BJ603"/>
      <c r="CS603" s="1"/>
      <c r="CY603" s="1"/>
    </row>
    <row r="604" spans="4:103" x14ac:dyDescent="0.25">
      <c r="D604" s="1"/>
      <c r="N604" s="1"/>
      <c r="AC604" s="1"/>
      <c r="AD604" s="1"/>
      <c r="AE604" s="1"/>
      <c r="AF604" s="1"/>
      <c r="AG604" s="1"/>
      <c r="AH604" s="1"/>
      <c r="AI604" s="1"/>
      <c r="BD604" s="1"/>
      <c r="BE604" s="1"/>
      <c r="BJ604"/>
      <c r="CS604" s="1"/>
      <c r="CY604" s="1"/>
    </row>
    <row r="605" spans="4:103" x14ac:dyDescent="0.25">
      <c r="D605" s="1"/>
      <c r="N605" s="1"/>
      <c r="AC605" s="1"/>
      <c r="AD605" s="1"/>
      <c r="AE605" s="1"/>
      <c r="AF605" s="1"/>
      <c r="AG605" s="1"/>
      <c r="AH605" s="1"/>
      <c r="AI605" s="1"/>
      <c r="BD605" s="1"/>
      <c r="BE605" s="1"/>
      <c r="BJ605"/>
      <c r="CS605" s="1"/>
      <c r="CY605" s="1"/>
    </row>
    <row r="606" spans="4:103" x14ac:dyDescent="0.25">
      <c r="D606" s="1"/>
      <c r="N606" s="1"/>
      <c r="AC606" s="1"/>
      <c r="AD606" s="1"/>
      <c r="AE606" s="1"/>
      <c r="AF606" s="1"/>
      <c r="AG606" s="1"/>
      <c r="AH606" s="1"/>
      <c r="AI606" s="1"/>
      <c r="BD606" s="1"/>
      <c r="BE606" s="1"/>
      <c r="BJ606"/>
      <c r="CS606" s="1"/>
      <c r="CY606" s="1"/>
    </row>
    <row r="607" spans="4:103" x14ac:dyDescent="0.25">
      <c r="D607" s="1"/>
      <c r="N607" s="1"/>
      <c r="AC607" s="1"/>
      <c r="AD607" s="1"/>
      <c r="AE607" s="1"/>
      <c r="AF607" s="1"/>
      <c r="AG607" s="1"/>
      <c r="AH607" s="1"/>
      <c r="AI607" s="1"/>
      <c r="BD607" s="1"/>
      <c r="BE607" s="1"/>
      <c r="BJ607"/>
      <c r="CS607" s="1"/>
      <c r="CY607" s="1"/>
    </row>
    <row r="608" spans="4:103" x14ac:dyDescent="0.25">
      <c r="D608" s="1"/>
      <c r="N608" s="1"/>
      <c r="AC608" s="1"/>
      <c r="AD608" s="1"/>
      <c r="AE608" s="1"/>
      <c r="AF608" s="1"/>
      <c r="AG608" s="1"/>
      <c r="AH608" s="1"/>
      <c r="AI608" s="1"/>
      <c r="BD608" s="1"/>
      <c r="BE608" s="1"/>
      <c r="BJ608"/>
      <c r="CS608" s="1"/>
      <c r="CY608" s="1"/>
    </row>
    <row r="609" spans="4:103" x14ac:dyDescent="0.25">
      <c r="D609" s="1"/>
      <c r="N609" s="1"/>
      <c r="AC609" s="1"/>
      <c r="AD609" s="1"/>
      <c r="AE609" s="1"/>
      <c r="AF609" s="1"/>
      <c r="AG609" s="1"/>
      <c r="AH609" s="1"/>
      <c r="AI609" s="1"/>
      <c r="BD609" s="1"/>
      <c r="BE609" s="1"/>
      <c r="BJ609"/>
      <c r="CS609" s="1"/>
      <c r="CY609" s="1"/>
    </row>
    <row r="610" spans="4:103" x14ac:dyDescent="0.25">
      <c r="D610" s="1"/>
      <c r="N610" s="1"/>
      <c r="AC610" s="1"/>
      <c r="AD610" s="1"/>
      <c r="AE610" s="1"/>
      <c r="AF610" s="1"/>
      <c r="AG610" s="1"/>
      <c r="AH610" s="1"/>
      <c r="AI610" s="1"/>
      <c r="BD610" s="1"/>
      <c r="BE610" s="1"/>
      <c r="BJ610"/>
      <c r="CS610" s="1"/>
      <c r="CY610" s="1"/>
    </row>
    <row r="611" spans="4:103" x14ac:dyDescent="0.25">
      <c r="D611" s="1"/>
      <c r="N611" s="1"/>
      <c r="AC611" s="1"/>
      <c r="AD611" s="1"/>
      <c r="AE611" s="1"/>
      <c r="AF611" s="1"/>
      <c r="AG611" s="1"/>
      <c r="AH611" s="1"/>
      <c r="AI611" s="1"/>
      <c r="BD611" s="1"/>
      <c r="BE611" s="1"/>
      <c r="BJ611"/>
      <c r="CS611" s="1"/>
      <c r="CY611" s="1"/>
    </row>
    <row r="612" spans="4:103" x14ac:dyDescent="0.25">
      <c r="D612" s="1"/>
      <c r="N612" s="1"/>
      <c r="AC612" s="1"/>
      <c r="AD612" s="1"/>
      <c r="AE612" s="1"/>
      <c r="AF612" s="1"/>
      <c r="AG612" s="1"/>
      <c r="AH612" s="1"/>
      <c r="AI612" s="1"/>
      <c r="BD612" s="1"/>
      <c r="BE612" s="1"/>
      <c r="BJ612"/>
      <c r="CS612" s="1"/>
      <c r="CY612" s="1"/>
    </row>
    <row r="613" spans="4:103" x14ac:dyDescent="0.25">
      <c r="D613" s="1"/>
      <c r="N613" s="1"/>
      <c r="AC613" s="1"/>
      <c r="AD613" s="1"/>
      <c r="AE613" s="1"/>
      <c r="AF613" s="1"/>
      <c r="AG613" s="1"/>
      <c r="AH613" s="1"/>
      <c r="AI613" s="1"/>
      <c r="BD613" s="1"/>
      <c r="BE613" s="1"/>
      <c r="BJ613"/>
      <c r="CS613" s="1"/>
      <c r="CY613" s="1"/>
    </row>
    <row r="614" spans="4:103" x14ac:dyDescent="0.25">
      <c r="D614" s="1"/>
      <c r="N614" s="1"/>
      <c r="AC614" s="1"/>
      <c r="AD614" s="1"/>
      <c r="AE614" s="1"/>
      <c r="AF614" s="1"/>
      <c r="AG614" s="1"/>
      <c r="AH614" s="1"/>
      <c r="AI614" s="1"/>
      <c r="BD614" s="1"/>
      <c r="BE614" s="1"/>
      <c r="BJ614"/>
      <c r="CS614" s="1"/>
      <c r="CY614" s="1"/>
    </row>
    <row r="615" spans="4:103" x14ac:dyDescent="0.25">
      <c r="D615" s="1"/>
      <c r="N615" s="1"/>
      <c r="AC615" s="1"/>
      <c r="AD615" s="1"/>
      <c r="AE615" s="1"/>
      <c r="AF615" s="1"/>
      <c r="AG615" s="1"/>
      <c r="AH615" s="1"/>
      <c r="AI615" s="1"/>
      <c r="BD615" s="1"/>
      <c r="BE615" s="1"/>
      <c r="BJ615"/>
      <c r="CS615" s="1"/>
      <c r="CY615" s="1"/>
    </row>
    <row r="616" spans="4:103" x14ac:dyDescent="0.25">
      <c r="D616" s="1"/>
      <c r="N616" s="1"/>
      <c r="AC616" s="1"/>
      <c r="AD616" s="1"/>
      <c r="AE616" s="1"/>
      <c r="AF616" s="1"/>
      <c r="AG616" s="1"/>
      <c r="AH616" s="1"/>
      <c r="AI616" s="1"/>
      <c r="BD616" s="1"/>
      <c r="BE616" s="1"/>
      <c r="BJ616"/>
      <c r="CS616" s="1"/>
      <c r="CY616" s="1"/>
    </row>
    <row r="617" spans="4:103" x14ac:dyDescent="0.25">
      <c r="D617" s="1"/>
      <c r="N617" s="1"/>
      <c r="AC617" s="1"/>
      <c r="AD617" s="1"/>
      <c r="AE617" s="1"/>
      <c r="AF617" s="1"/>
      <c r="AG617" s="1"/>
      <c r="AH617" s="1"/>
      <c r="AI617" s="1"/>
      <c r="BD617" s="1"/>
      <c r="BE617" s="1"/>
      <c r="BJ617"/>
      <c r="CS617" s="1"/>
      <c r="CY617" s="1"/>
    </row>
    <row r="618" spans="4:103" x14ac:dyDescent="0.25">
      <c r="D618" s="1"/>
      <c r="N618" s="1"/>
      <c r="AC618" s="1"/>
      <c r="AD618" s="1"/>
      <c r="AE618" s="1"/>
      <c r="AF618" s="1"/>
      <c r="AG618" s="1"/>
      <c r="AH618" s="1"/>
      <c r="AI618" s="1"/>
      <c r="BD618" s="1"/>
      <c r="BE618" s="1"/>
      <c r="BJ618"/>
      <c r="CS618" s="1"/>
      <c r="CY618" s="1"/>
    </row>
    <row r="619" spans="4:103" x14ac:dyDescent="0.25">
      <c r="D619" s="1"/>
      <c r="N619" s="1"/>
      <c r="AC619" s="1"/>
      <c r="AD619" s="1"/>
      <c r="AE619" s="1"/>
      <c r="AF619" s="1"/>
      <c r="AG619" s="1"/>
      <c r="AH619" s="1"/>
      <c r="AI619" s="1"/>
      <c r="BD619" s="1"/>
      <c r="BE619" s="1"/>
      <c r="BJ619"/>
      <c r="CS619" s="1"/>
      <c r="CY619" s="1"/>
    </row>
    <row r="620" spans="4:103" x14ac:dyDescent="0.25">
      <c r="D620" s="1"/>
      <c r="N620" s="1"/>
      <c r="AC620" s="1"/>
      <c r="AD620" s="1"/>
      <c r="AE620" s="1"/>
      <c r="AF620" s="1"/>
      <c r="AG620" s="1"/>
      <c r="AH620" s="1"/>
      <c r="AI620" s="1"/>
      <c r="BD620" s="1"/>
      <c r="BE620" s="1"/>
      <c r="BJ620"/>
      <c r="CS620" s="1"/>
      <c r="CY620" s="1"/>
    </row>
    <row r="621" spans="4:103" x14ac:dyDescent="0.25">
      <c r="D621" s="1"/>
      <c r="N621" s="1"/>
      <c r="AC621" s="1"/>
      <c r="AD621" s="1"/>
      <c r="AE621" s="1"/>
      <c r="AF621" s="1"/>
      <c r="AG621" s="1"/>
      <c r="AH621" s="1"/>
      <c r="AI621" s="1"/>
      <c r="BD621" s="1"/>
      <c r="BE621" s="1"/>
      <c r="BJ621"/>
      <c r="CS621" s="1"/>
      <c r="CY621" s="1"/>
    </row>
    <row r="622" spans="4:103" x14ac:dyDescent="0.25">
      <c r="D622" s="1"/>
      <c r="N622" s="1"/>
      <c r="AC622" s="1"/>
      <c r="AD622" s="1"/>
      <c r="AE622" s="1"/>
      <c r="AF622" s="1"/>
      <c r="AG622" s="1"/>
      <c r="AH622" s="1"/>
      <c r="AI622" s="1"/>
      <c r="BD622" s="1"/>
      <c r="BE622" s="1"/>
      <c r="BJ622"/>
      <c r="CS622" s="1"/>
      <c r="CY622" s="1"/>
    </row>
    <row r="623" spans="4:103" x14ac:dyDescent="0.25">
      <c r="D623" s="1"/>
      <c r="N623" s="1"/>
      <c r="AC623" s="1"/>
      <c r="AD623" s="1"/>
      <c r="AE623" s="1"/>
      <c r="AF623" s="1"/>
      <c r="AG623" s="1"/>
      <c r="AH623" s="1"/>
      <c r="AI623" s="1"/>
      <c r="BD623" s="1"/>
      <c r="BE623" s="1"/>
      <c r="BJ623"/>
      <c r="CS623" s="1"/>
      <c r="CY623" s="1"/>
    </row>
    <row r="624" spans="4:103" x14ac:dyDescent="0.25">
      <c r="D624" s="1"/>
      <c r="N624" s="1"/>
      <c r="AC624" s="1"/>
      <c r="AD624" s="1"/>
      <c r="AE624" s="1"/>
      <c r="AF624" s="1"/>
      <c r="AG624" s="1"/>
      <c r="AH624" s="1"/>
      <c r="AI624" s="1"/>
      <c r="BD624" s="1"/>
      <c r="BE624" s="1"/>
      <c r="BJ624"/>
      <c r="CS624" s="1"/>
      <c r="CY624" s="1"/>
    </row>
    <row r="625" spans="4:103" x14ac:dyDescent="0.25">
      <c r="D625" s="1"/>
      <c r="N625" s="1"/>
      <c r="AC625" s="1"/>
      <c r="AD625" s="1"/>
      <c r="AE625" s="1"/>
      <c r="AF625" s="1"/>
      <c r="AG625" s="1"/>
      <c r="AH625" s="1"/>
      <c r="AI625" s="1"/>
      <c r="BD625" s="1"/>
      <c r="BE625" s="1"/>
      <c r="BJ625"/>
      <c r="CS625" s="1"/>
      <c r="CY625" s="1"/>
    </row>
    <row r="626" spans="4:103" x14ac:dyDescent="0.25">
      <c r="D626" s="1"/>
      <c r="N626" s="1"/>
      <c r="AC626" s="1"/>
      <c r="AD626" s="1"/>
      <c r="AE626" s="1"/>
      <c r="AF626" s="1"/>
      <c r="AG626" s="1"/>
      <c r="AH626" s="1"/>
      <c r="AI626" s="1"/>
      <c r="BD626" s="1"/>
      <c r="BE626" s="1"/>
      <c r="BJ626"/>
      <c r="CS626" s="1"/>
      <c r="CY626" s="1"/>
    </row>
    <row r="627" spans="4:103" x14ac:dyDescent="0.25">
      <c r="D627" s="1"/>
      <c r="N627" s="1"/>
      <c r="AC627" s="1"/>
      <c r="AD627" s="1"/>
      <c r="AE627" s="1"/>
      <c r="AF627" s="1"/>
      <c r="AG627" s="1"/>
      <c r="AH627" s="1"/>
      <c r="AI627" s="1"/>
      <c r="BD627" s="1"/>
      <c r="BE627" s="1"/>
      <c r="BJ627"/>
      <c r="CS627" s="1"/>
      <c r="CY627" s="1"/>
    </row>
    <row r="628" spans="4:103" x14ac:dyDescent="0.25">
      <c r="D628" s="1"/>
      <c r="N628" s="1"/>
      <c r="AC628" s="1"/>
      <c r="AD628" s="1"/>
      <c r="AE628" s="1"/>
      <c r="AF628" s="1"/>
      <c r="AG628" s="1"/>
      <c r="AH628" s="1"/>
      <c r="AI628" s="1"/>
      <c r="BD628" s="1"/>
      <c r="BE628" s="1"/>
      <c r="BJ628"/>
      <c r="CS628" s="1"/>
      <c r="CY628" s="1"/>
    </row>
    <row r="629" spans="4:103" x14ac:dyDescent="0.25">
      <c r="D629" s="1"/>
      <c r="N629" s="1"/>
      <c r="AC629" s="1"/>
      <c r="AD629" s="1"/>
      <c r="AE629" s="1"/>
      <c r="AF629" s="1"/>
      <c r="AG629" s="1"/>
      <c r="AH629" s="1"/>
      <c r="AI629" s="1"/>
      <c r="BD629" s="1"/>
      <c r="BE629" s="1"/>
      <c r="BJ629"/>
      <c r="CS629" s="1"/>
      <c r="CY629" s="1"/>
    </row>
    <row r="630" spans="4:103" x14ac:dyDescent="0.25">
      <c r="D630" s="1"/>
      <c r="N630" s="1"/>
      <c r="AC630" s="1"/>
      <c r="AD630" s="1"/>
      <c r="AE630" s="1"/>
      <c r="AF630" s="1"/>
      <c r="AG630" s="1"/>
      <c r="AH630" s="1"/>
      <c r="AI630" s="1"/>
      <c r="BD630" s="1"/>
      <c r="BE630" s="1"/>
      <c r="BJ630"/>
      <c r="CS630" s="1"/>
      <c r="CY630" s="1"/>
    </row>
    <row r="631" spans="4:103" x14ac:dyDescent="0.25">
      <c r="D631" s="1"/>
      <c r="N631" s="1"/>
      <c r="AC631" s="1"/>
      <c r="AD631" s="1"/>
      <c r="AE631" s="1"/>
      <c r="AF631" s="1"/>
      <c r="AG631" s="1"/>
      <c r="AH631" s="1"/>
      <c r="AI631" s="1"/>
      <c r="BD631" s="1"/>
      <c r="BE631" s="1"/>
      <c r="BJ631"/>
      <c r="CS631" s="1"/>
      <c r="CY631" s="1"/>
    </row>
    <row r="632" spans="4:103" x14ac:dyDescent="0.25">
      <c r="D632" s="1"/>
      <c r="N632" s="1"/>
      <c r="AC632" s="1"/>
      <c r="AD632" s="1"/>
      <c r="AE632" s="1"/>
      <c r="AF632" s="1"/>
      <c r="AG632" s="1"/>
      <c r="AH632" s="1"/>
      <c r="AI632" s="1"/>
      <c r="BD632" s="1"/>
      <c r="BE632" s="1"/>
      <c r="BJ632"/>
      <c r="CS632" s="1"/>
      <c r="CY632" s="1"/>
    </row>
    <row r="633" spans="4:103" x14ac:dyDescent="0.25">
      <c r="D633" s="1"/>
      <c r="N633" s="1"/>
      <c r="AC633" s="1"/>
      <c r="AD633" s="1"/>
      <c r="AE633" s="1"/>
      <c r="AF633" s="1"/>
      <c r="AG633" s="1"/>
      <c r="AH633" s="1"/>
      <c r="AI633" s="1"/>
      <c r="BD633" s="1"/>
      <c r="BE633" s="1"/>
      <c r="BJ633"/>
      <c r="CS633" s="1"/>
      <c r="CY633" s="1"/>
    </row>
    <row r="634" spans="4:103" x14ac:dyDescent="0.25">
      <c r="D634" s="1"/>
      <c r="N634" s="1"/>
      <c r="AC634" s="1"/>
      <c r="AD634" s="1"/>
      <c r="AE634" s="1"/>
      <c r="AF634" s="1"/>
      <c r="AG634" s="1"/>
      <c r="AH634" s="1"/>
      <c r="AI634" s="1"/>
      <c r="BD634" s="1"/>
      <c r="BE634" s="1"/>
      <c r="BJ634"/>
      <c r="CS634" s="1"/>
      <c r="CY634" s="1"/>
    </row>
    <row r="635" spans="4:103" x14ac:dyDescent="0.25">
      <c r="D635" s="1"/>
      <c r="N635" s="1"/>
      <c r="AC635" s="1"/>
      <c r="AD635" s="1"/>
      <c r="AE635" s="1"/>
      <c r="AF635" s="1"/>
      <c r="AG635" s="1"/>
      <c r="AH635" s="1"/>
      <c r="AI635" s="1"/>
      <c r="BD635" s="1"/>
      <c r="BE635" s="1"/>
      <c r="BJ635"/>
      <c r="CS635" s="1"/>
      <c r="CY635" s="1"/>
    </row>
    <row r="636" spans="4:103" x14ac:dyDescent="0.25">
      <c r="D636" s="1"/>
      <c r="N636" s="1"/>
      <c r="AC636" s="1"/>
      <c r="AD636" s="1"/>
      <c r="AE636" s="1"/>
      <c r="AF636" s="1"/>
      <c r="AG636" s="1"/>
      <c r="AH636" s="1"/>
      <c r="AI636" s="1"/>
      <c r="BD636" s="1"/>
      <c r="BE636" s="1"/>
      <c r="BJ636"/>
      <c r="CS636" s="1"/>
      <c r="CY636" s="1"/>
    </row>
    <row r="637" spans="4:103" x14ac:dyDescent="0.25">
      <c r="D637" s="1"/>
      <c r="N637" s="1"/>
      <c r="AC637" s="1"/>
      <c r="AD637" s="1"/>
      <c r="AE637" s="1"/>
      <c r="AF637" s="1"/>
      <c r="AG637" s="1"/>
      <c r="AH637" s="1"/>
      <c r="AI637" s="1"/>
      <c r="BD637" s="1"/>
      <c r="BE637" s="1"/>
      <c r="BJ637"/>
      <c r="CS637" s="1"/>
      <c r="CY637" s="1"/>
    </row>
    <row r="638" spans="4:103" x14ac:dyDescent="0.25">
      <c r="D638" s="1"/>
      <c r="N638" s="1"/>
      <c r="AC638" s="1"/>
      <c r="AD638" s="1"/>
      <c r="AE638" s="1"/>
      <c r="AF638" s="1"/>
      <c r="AG638" s="1"/>
      <c r="AH638" s="1"/>
      <c r="AI638" s="1"/>
      <c r="BD638" s="1"/>
      <c r="BE638" s="1"/>
      <c r="BJ638"/>
      <c r="CS638" s="1"/>
      <c r="CY638" s="1"/>
    </row>
    <row r="639" spans="4:103" x14ac:dyDescent="0.25">
      <c r="D639" s="1"/>
      <c r="N639" s="1"/>
      <c r="AC639" s="1"/>
      <c r="AD639" s="1"/>
      <c r="AE639" s="1"/>
      <c r="AF639" s="1"/>
      <c r="AG639" s="1"/>
      <c r="AH639" s="1"/>
      <c r="AI639" s="1"/>
      <c r="BD639" s="1"/>
      <c r="BE639" s="1"/>
      <c r="BJ639"/>
      <c r="CS639" s="1"/>
      <c r="CY639" s="1"/>
    </row>
    <row r="640" spans="4:103" x14ac:dyDescent="0.25">
      <c r="D640" s="1"/>
      <c r="N640" s="1"/>
      <c r="AC640" s="1"/>
      <c r="AD640" s="1"/>
      <c r="AE640" s="1"/>
      <c r="AF640" s="1"/>
      <c r="AG640" s="1"/>
      <c r="AH640" s="1"/>
      <c r="AI640" s="1"/>
      <c r="BD640" s="1"/>
      <c r="BE640" s="1"/>
      <c r="BJ640"/>
      <c r="CS640" s="1"/>
      <c r="CY640" s="1"/>
    </row>
    <row r="641" spans="4:103" x14ac:dyDescent="0.25">
      <c r="D641" s="1"/>
      <c r="N641" s="1"/>
      <c r="AC641" s="1"/>
      <c r="AD641" s="1"/>
      <c r="AE641" s="1"/>
      <c r="AF641" s="1"/>
      <c r="AG641" s="1"/>
      <c r="AH641" s="1"/>
      <c r="AI641" s="1"/>
      <c r="BD641" s="1"/>
      <c r="BE641" s="1"/>
      <c r="BJ641"/>
      <c r="CS641" s="1"/>
      <c r="CY641" s="1"/>
    </row>
    <row r="642" spans="4:103" x14ac:dyDescent="0.25">
      <c r="D642" s="1"/>
      <c r="N642" s="1"/>
      <c r="AC642" s="1"/>
      <c r="AD642" s="1"/>
      <c r="AE642" s="1"/>
      <c r="AF642" s="1"/>
      <c r="AG642" s="1"/>
      <c r="AH642" s="1"/>
      <c r="AI642" s="1"/>
      <c r="BD642" s="1"/>
      <c r="BE642" s="1"/>
      <c r="BJ642"/>
      <c r="CS642" s="1"/>
      <c r="CY642" s="1"/>
    </row>
    <row r="643" spans="4:103" x14ac:dyDescent="0.25">
      <c r="D643" s="1"/>
      <c r="N643" s="1"/>
      <c r="AC643" s="1"/>
      <c r="AD643" s="1"/>
      <c r="AE643" s="1"/>
      <c r="AF643" s="1"/>
      <c r="AG643" s="1"/>
      <c r="AH643" s="1"/>
      <c r="AI643" s="1"/>
      <c r="BD643" s="1"/>
      <c r="BE643" s="1"/>
      <c r="BJ643"/>
      <c r="CS643" s="1"/>
      <c r="CY643" s="1"/>
    </row>
    <row r="644" spans="4:103" x14ac:dyDescent="0.25">
      <c r="D644" s="1"/>
      <c r="N644" s="1"/>
      <c r="AC644" s="1"/>
      <c r="AD644" s="1"/>
      <c r="AE644" s="1"/>
      <c r="AF644" s="1"/>
      <c r="AG644" s="1"/>
      <c r="AH644" s="1"/>
      <c r="AI644" s="1"/>
      <c r="BD644" s="1"/>
      <c r="BE644" s="1"/>
      <c r="BJ644"/>
      <c r="CS644" s="1"/>
      <c r="CY644" s="1"/>
    </row>
    <row r="645" spans="4:103" x14ac:dyDescent="0.25">
      <c r="D645" s="1"/>
      <c r="N645" s="1"/>
      <c r="AC645" s="1"/>
      <c r="AD645" s="1"/>
      <c r="AE645" s="1"/>
      <c r="AF645" s="1"/>
      <c r="AG645" s="1"/>
      <c r="AH645" s="1"/>
      <c r="AI645" s="1"/>
      <c r="BD645" s="1"/>
      <c r="BE645" s="1"/>
      <c r="BJ645"/>
      <c r="CS645" s="1"/>
      <c r="CY645" s="1"/>
    </row>
    <row r="646" spans="4:103" x14ac:dyDescent="0.25">
      <c r="D646" s="1"/>
      <c r="N646" s="1"/>
      <c r="AC646" s="1"/>
      <c r="AD646" s="1"/>
      <c r="AE646" s="1"/>
      <c r="AF646" s="1"/>
      <c r="AG646" s="1"/>
      <c r="AH646" s="1"/>
      <c r="AI646" s="1"/>
      <c r="BD646" s="1"/>
      <c r="BE646" s="1"/>
      <c r="BJ646"/>
      <c r="CS646" s="1"/>
      <c r="CY646" s="1"/>
    </row>
    <row r="647" spans="4:103" x14ac:dyDescent="0.25">
      <c r="D647" s="1"/>
      <c r="N647" s="1"/>
      <c r="AC647" s="1"/>
      <c r="AD647" s="1"/>
      <c r="AE647" s="1"/>
      <c r="AF647" s="1"/>
      <c r="AG647" s="1"/>
      <c r="AH647" s="1"/>
      <c r="AI647" s="1"/>
      <c r="BD647" s="1"/>
      <c r="BE647" s="1"/>
      <c r="BJ647"/>
      <c r="CS647" s="1"/>
      <c r="CY647" s="1"/>
    </row>
    <row r="648" spans="4:103" x14ac:dyDescent="0.25">
      <c r="D648" s="1"/>
      <c r="N648" s="1"/>
      <c r="AC648" s="1"/>
      <c r="AD648" s="1"/>
      <c r="AE648" s="1"/>
      <c r="AF648" s="1"/>
      <c r="AG648" s="1"/>
      <c r="AH648" s="1"/>
      <c r="AI648" s="1"/>
      <c r="BD648" s="1"/>
      <c r="BE648" s="1"/>
      <c r="BJ648"/>
      <c r="CS648" s="1"/>
      <c r="CY648" s="1"/>
    </row>
    <row r="649" spans="4:103" x14ac:dyDescent="0.25">
      <c r="D649" s="1"/>
      <c r="N649" s="1"/>
      <c r="AC649" s="1"/>
      <c r="AD649" s="1"/>
      <c r="AE649" s="1"/>
      <c r="AF649" s="1"/>
      <c r="AG649" s="1"/>
      <c r="AH649" s="1"/>
      <c r="AI649" s="1"/>
      <c r="BD649" s="1"/>
      <c r="BE649" s="1"/>
      <c r="BJ649"/>
      <c r="CS649" s="1"/>
      <c r="CY649" s="1"/>
    </row>
    <row r="650" spans="4:103" x14ac:dyDescent="0.25">
      <c r="D650" s="1"/>
      <c r="N650" s="1"/>
      <c r="AC650" s="1"/>
      <c r="AD650" s="1"/>
      <c r="AE650" s="1"/>
      <c r="AF650" s="1"/>
      <c r="AG650" s="1"/>
      <c r="AH650" s="1"/>
      <c r="AI650" s="1"/>
      <c r="BD650" s="1"/>
      <c r="BE650" s="1"/>
      <c r="BJ650"/>
      <c r="CS650" s="1"/>
      <c r="CY650" s="1"/>
    </row>
    <row r="651" spans="4:103" x14ac:dyDescent="0.25">
      <c r="D651" s="1"/>
      <c r="N651" s="1"/>
      <c r="AC651" s="1"/>
      <c r="AD651" s="1"/>
      <c r="AE651" s="1"/>
      <c r="AF651" s="1"/>
      <c r="AG651" s="1"/>
      <c r="AH651" s="1"/>
      <c r="AI651" s="1"/>
      <c r="BD651" s="1"/>
      <c r="BE651" s="1"/>
      <c r="BJ651"/>
      <c r="CS651" s="1"/>
      <c r="CY651" s="1"/>
    </row>
    <row r="652" spans="4:103" x14ac:dyDescent="0.25">
      <c r="D652" s="1"/>
      <c r="N652" s="1"/>
      <c r="AC652" s="1"/>
      <c r="AD652" s="1"/>
      <c r="AE652" s="1"/>
      <c r="AF652" s="1"/>
      <c r="AG652" s="1"/>
      <c r="AH652" s="1"/>
      <c r="AI652" s="1"/>
      <c r="BD652" s="1"/>
      <c r="BE652" s="1"/>
      <c r="BJ652"/>
      <c r="CS652" s="1"/>
      <c r="CY652" s="1"/>
    </row>
    <row r="653" spans="4:103" x14ac:dyDescent="0.25">
      <c r="D653" s="1"/>
      <c r="N653" s="1"/>
      <c r="AC653" s="1"/>
      <c r="AD653" s="1"/>
      <c r="AE653" s="1"/>
      <c r="AF653" s="1"/>
      <c r="AG653" s="1"/>
      <c r="AH653" s="1"/>
      <c r="AI653" s="1"/>
      <c r="BD653" s="1"/>
      <c r="BE653" s="1"/>
      <c r="BJ653"/>
      <c r="CS653" s="1"/>
      <c r="CY653" s="1"/>
    </row>
    <row r="654" spans="4:103" x14ac:dyDescent="0.25">
      <c r="D654" s="1"/>
      <c r="N654" s="1"/>
      <c r="AC654" s="1"/>
      <c r="AD654" s="1"/>
      <c r="AE654" s="1"/>
      <c r="AF654" s="1"/>
      <c r="AG654" s="1"/>
      <c r="AH654" s="1"/>
      <c r="AI654" s="1"/>
      <c r="BD654" s="1"/>
      <c r="BE654" s="1"/>
      <c r="BJ654"/>
      <c r="CS654" s="1"/>
      <c r="CY654" s="1"/>
    </row>
    <row r="655" spans="4:103" x14ac:dyDescent="0.25">
      <c r="D655" s="1"/>
      <c r="N655" s="1"/>
      <c r="AC655" s="1"/>
      <c r="AD655" s="1"/>
      <c r="AE655" s="1"/>
      <c r="AF655" s="1"/>
      <c r="AG655" s="1"/>
      <c r="AH655" s="1"/>
      <c r="AI655" s="1"/>
      <c r="BD655" s="1"/>
      <c r="BE655" s="1"/>
      <c r="BJ655"/>
      <c r="CS655" s="1"/>
      <c r="CY655" s="1"/>
    </row>
    <row r="656" spans="4:103" x14ac:dyDescent="0.25">
      <c r="D656" s="1"/>
      <c r="N656" s="1"/>
      <c r="AC656" s="1"/>
      <c r="AD656" s="1"/>
      <c r="AE656" s="1"/>
      <c r="AF656" s="1"/>
      <c r="AG656" s="1"/>
      <c r="AH656" s="1"/>
      <c r="AI656" s="1"/>
      <c r="BD656" s="1"/>
      <c r="BE656" s="1"/>
      <c r="BJ656"/>
      <c r="CS656" s="1"/>
      <c r="CY656" s="1"/>
    </row>
    <row r="657" spans="4:103" x14ac:dyDescent="0.25">
      <c r="D657" s="1"/>
      <c r="N657" s="1"/>
      <c r="AC657" s="1"/>
      <c r="AD657" s="1"/>
      <c r="AE657" s="1"/>
      <c r="AF657" s="1"/>
      <c r="AG657" s="1"/>
      <c r="AH657" s="1"/>
      <c r="AI657" s="1"/>
      <c r="BD657" s="1"/>
      <c r="BE657" s="1"/>
      <c r="BJ657"/>
      <c r="CS657" s="1"/>
      <c r="CY657" s="1"/>
    </row>
    <row r="658" spans="4:103" x14ac:dyDescent="0.25">
      <c r="D658" s="1"/>
      <c r="N658" s="1"/>
      <c r="AC658" s="1"/>
      <c r="AD658" s="1"/>
      <c r="AE658" s="1"/>
      <c r="AF658" s="1"/>
      <c r="AG658" s="1"/>
      <c r="AH658" s="1"/>
      <c r="AI658" s="1"/>
      <c r="BD658" s="1"/>
      <c r="BE658" s="1"/>
      <c r="BJ658"/>
      <c r="CS658" s="1"/>
      <c r="CY658" s="1"/>
    </row>
    <row r="659" spans="4:103" x14ac:dyDescent="0.25">
      <c r="D659" s="1"/>
      <c r="N659" s="1"/>
      <c r="AC659" s="1"/>
      <c r="AD659" s="1"/>
      <c r="AE659" s="1"/>
      <c r="AF659" s="1"/>
      <c r="AG659" s="1"/>
      <c r="AH659" s="1"/>
      <c r="AI659" s="1"/>
      <c r="BD659" s="1"/>
      <c r="BE659" s="1"/>
      <c r="BJ659"/>
      <c r="CS659" s="1"/>
      <c r="CY659" s="1"/>
    </row>
    <row r="660" spans="4:103" x14ac:dyDescent="0.25">
      <c r="D660" s="1"/>
      <c r="N660" s="1"/>
      <c r="AC660" s="1"/>
      <c r="AD660" s="1"/>
      <c r="AE660" s="1"/>
      <c r="AF660" s="1"/>
      <c r="AG660" s="1"/>
      <c r="AH660" s="1"/>
      <c r="AI660" s="1"/>
      <c r="BD660" s="1"/>
      <c r="BE660" s="1"/>
      <c r="BJ660"/>
      <c r="CS660" s="1"/>
      <c r="CY660" s="1"/>
    </row>
    <row r="661" spans="4:103" x14ac:dyDescent="0.25">
      <c r="D661" s="1"/>
      <c r="N661" s="1"/>
      <c r="AC661" s="1"/>
      <c r="AD661" s="1"/>
      <c r="AE661" s="1"/>
      <c r="AF661" s="1"/>
      <c r="AG661" s="1"/>
      <c r="AH661" s="1"/>
      <c r="AI661" s="1"/>
      <c r="BD661" s="1"/>
      <c r="BE661" s="1"/>
      <c r="BJ661"/>
      <c r="CS661" s="1"/>
      <c r="CY661" s="1"/>
    </row>
    <row r="662" spans="4:103" x14ac:dyDescent="0.25">
      <c r="D662" s="1"/>
      <c r="N662" s="1"/>
      <c r="AC662" s="1"/>
      <c r="AD662" s="1"/>
      <c r="AE662" s="1"/>
      <c r="AF662" s="1"/>
      <c r="AG662" s="1"/>
      <c r="AH662" s="1"/>
      <c r="AI662" s="1"/>
      <c r="BD662" s="1"/>
      <c r="BE662" s="1"/>
      <c r="BJ662"/>
      <c r="CS662" s="1"/>
      <c r="CY662" s="1"/>
    </row>
    <row r="663" spans="4:103" x14ac:dyDescent="0.25">
      <c r="D663" s="1"/>
      <c r="N663" s="1"/>
      <c r="AC663" s="1"/>
      <c r="AD663" s="1"/>
      <c r="AE663" s="1"/>
      <c r="AF663" s="1"/>
      <c r="AG663" s="1"/>
      <c r="AH663" s="1"/>
      <c r="AI663" s="1"/>
      <c r="BD663" s="1"/>
      <c r="BE663" s="1"/>
      <c r="BJ663"/>
      <c r="CS663" s="1"/>
      <c r="CY663" s="1"/>
    </row>
    <row r="664" spans="4:103" x14ac:dyDescent="0.25">
      <c r="D664" s="1"/>
      <c r="N664" s="1"/>
      <c r="AC664" s="1"/>
      <c r="AD664" s="1"/>
      <c r="AE664" s="1"/>
      <c r="AF664" s="1"/>
      <c r="AG664" s="1"/>
      <c r="AH664" s="1"/>
      <c r="AI664" s="1"/>
      <c r="BD664" s="1"/>
      <c r="BE664" s="1"/>
      <c r="BJ664"/>
      <c r="CS664" s="1"/>
      <c r="CY664" s="1"/>
    </row>
    <row r="665" spans="4:103" x14ac:dyDescent="0.25">
      <c r="D665" s="1"/>
      <c r="N665" s="1"/>
      <c r="AC665" s="1"/>
      <c r="AD665" s="1"/>
      <c r="AE665" s="1"/>
      <c r="AF665" s="1"/>
      <c r="AG665" s="1"/>
      <c r="AH665" s="1"/>
      <c r="AI665" s="1"/>
      <c r="BD665" s="1"/>
      <c r="BE665" s="1"/>
      <c r="BJ665"/>
      <c r="CS665" s="1"/>
      <c r="CY665" s="1"/>
    </row>
    <row r="666" spans="4:103" x14ac:dyDescent="0.25">
      <c r="D666" s="1"/>
      <c r="N666" s="1"/>
      <c r="AC666" s="1"/>
      <c r="AD666" s="1"/>
      <c r="AE666" s="1"/>
      <c r="AF666" s="1"/>
      <c r="AG666" s="1"/>
      <c r="AH666" s="1"/>
      <c r="AI666" s="1"/>
      <c r="BD666" s="1"/>
      <c r="BE666" s="1"/>
      <c r="BJ666"/>
      <c r="CS666" s="1"/>
      <c r="CY666" s="1"/>
    </row>
    <row r="667" spans="4:103" x14ac:dyDescent="0.25">
      <c r="D667" s="1"/>
      <c r="N667" s="1"/>
      <c r="AC667" s="1"/>
      <c r="AD667" s="1"/>
      <c r="AE667" s="1"/>
      <c r="AF667" s="1"/>
      <c r="AG667" s="1"/>
      <c r="AH667" s="1"/>
      <c r="AI667" s="1"/>
      <c r="BD667" s="1"/>
      <c r="BE667" s="1"/>
      <c r="BJ667"/>
      <c r="CS667" s="1"/>
      <c r="CY667" s="1"/>
    </row>
    <row r="668" spans="4:103" x14ac:dyDescent="0.25">
      <c r="D668" s="1"/>
      <c r="N668" s="1"/>
      <c r="AC668" s="1"/>
      <c r="AD668" s="1"/>
      <c r="AE668" s="1"/>
      <c r="AF668" s="1"/>
      <c r="AG668" s="1"/>
      <c r="AH668" s="1"/>
      <c r="AI668" s="1"/>
      <c r="BD668" s="1"/>
      <c r="BE668" s="1"/>
      <c r="BJ668"/>
      <c r="CS668" s="1"/>
      <c r="CY668" s="1"/>
    </row>
    <row r="669" spans="4:103" x14ac:dyDescent="0.25">
      <c r="D669" s="1"/>
      <c r="N669" s="1"/>
      <c r="AC669" s="1"/>
      <c r="AD669" s="1"/>
      <c r="AE669" s="1"/>
      <c r="AF669" s="1"/>
      <c r="AG669" s="1"/>
      <c r="AH669" s="1"/>
      <c r="AI669" s="1"/>
      <c r="BD669" s="1"/>
      <c r="BE669" s="1"/>
      <c r="BJ669"/>
      <c r="CS669" s="1"/>
      <c r="CY669" s="1"/>
    </row>
    <row r="670" spans="4:103" x14ac:dyDescent="0.25">
      <c r="D670" s="1"/>
      <c r="N670" s="1"/>
      <c r="AC670" s="1"/>
      <c r="AD670" s="1"/>
      <c r="AE670" s="1"/>
      <c r="AF670" s="1"/>
      <c r="AG670" s="1"/>
      <c r="AH670" s="1"/>
      <c r="AI670" s="1"/>
      <c r="BD670" s="1"/>
      <c r="BE670" s="1"/>
      <c r="BJ670"/>
      <c r="CS670" s="1"/>
      <c r="CY670" s="1"/>
    </row>
    <row r="671" spans="4:103" x14ac:dyDescent="0.25">
      <c r="D671" s="1"/>
      <c r="N671" s="1"/>
      <c r="AC671" s="1"/>
      <c r="AD671" s="1"/>
      <c r="AE671" s="1"/>
      <c r="AF671" s="1"/>
      <c r="AG671" s="1"/>
      <c r="AH671" s="1"/>
      <c r="AI671" s="1"/>
      <c r="BD671" s="1"/>
      <c r="BE671" s="1"/>
      <c r="BJ671"/>
      <c r="CS671" s="1"/>
      <c r="CY671" s="1"/>
    </row>
    <row r="672" spans="4:103" x14ac:dyDescent="0.25">
      <c r="D672" s="1"/>
      <c r="N672" s="1"/>
      <c r="AC672" s="1"/>
      <c r="AD672" s="1"/>
      <c r="AE672" s="1"/>
      <c r="AF672" s="1"/>
      <c r="AG672" s="1"/>
      <c r="AH672" s="1"/>
      <c r="AI672" s="1"/>
      <c r="BD672" s="1"/>
      <c r="BE672" s="1"/>
      <c r="BJ672"/>
      <c r="CS672" s="1"/>
      <c r="CY672" s="1"/>
    </row>
    <row r="673" spans="4:103" x14ac:dyDescent="0.25">
      <c r="D673" s="1"/>
      <c r="N673" s="1"/>
      <c r="AC673" s="1"/>
      <c r="AD673" s="1"/>
      <c r="AE673" s="1"/>
      <c r="AF673" s="1"/>
      <c r="AG673" s="1"/>
      <c r="AH673" s="1"/>
      <c r="AI673" s="1"/>
      <c r="BD673" s="1"/>
      <c r="BE673" s="1"/>
      <c r="BJ673"/>
      <c r="CS673" s="1"/>
      <c r="CY673" s="1"/>
    </row>
    <row r="674" spans="4:103" x14ac:dyDescent="0.25">
      <c r="D674" s="1"/>
      <c r="N674" s="1"/>
      <c r="AC674" s="1"/>
      <c r="AD674" s="1"/>
      <c r="AE674" s="1"/>
      <c r="AF674" s="1"/>
      <c r="AG674" s="1"/>
      <c r="AH674" s="1"/>
      <c r="AI674" s="1"/>
      <c r="BD674" s="1"/>
      <c r="BE674" s="1"/>
      <c r="BJ674"/>
      <c r="CS674" s="1"/>
      <c r="CY674" s="1"/>
    </row>
    <row r="675" spans="4:103" x14ac:dyDescent="0.25">
      <c r="D675" s="1"/>
      <c r="N675" s="1"/>
      <c r="AC675" s="1"/>
      <c r="AD675" s="1"/>
      <c r="AE675" s="1"/>
      <c r="AF675" s="1"/>
      <c r="AG675" s="1"/>
      <c r="AH675" s="1"/>
      <c r="AI675" s="1"/>
      <c r="BD675" s="1"/>
      <c r="BE675" s="1"/>
      <c r="BJ675"/>
      <c r="CS675" s="1"/>
      <c r="CY675" s="1"/>
    </row>
    <row r="676" spans="4:103" x14ac:dyDescent="0.25">
      <c r="D676" s="1"/>
      <c r="N676" s="1"/>
      <c r="AC676" s="1"/>
      <c r="AD676" s="1"/>
      <c r="AE676" s="1"/>
      <c r="AF676" s="1"/>
      <c r="AG676" s="1"/>
      <c r="AH676" s="1"/>
      <c r="AI676" s="1"/>
      <c r="BD676" s="1"/>
      <c r="BE676" s="1"/>
      <c r="BJ676"/>
      <c r="CS676" s="1"/>
      <c r="CY676" s="1"/>
    </row>
  </sheetData>
  <mergeCells count="35">
    <mergeCell ref="BD4:BE4"/>
    <mergeCell ref="BF4:BG4"/>
    <mergeCell ref="AV3:BG3"/>
    <mergeCell ref="AY4:BB4"/>
    <mergeCell ref="BH3:BK3"/>
    <mergeCell ref="DL4:DN4"/>
    <mergeCell ref="DE4:DG4"/>
    <mergeCell ref="DC3:DD3"/>
    <mergeCell ref="CD4:CF4"/>
    <mergeCell ref="CJ4:CL4"/>
    <mergeCell ref="CS3:CZ3"/>
    <mergeCell ref="DE3:DJ3"/>
    <mergeCell ref="DL3:DP3"/>
    <mergeCell ref="C3:O3"/>
    <mergeCell ref="L4:O4"/>
    <mergeCell ref="X4:Y4"/>
    <mergeCell ref="S4:V4"/>
    <mergeCell ref="Z4:AB4"/>
    <mergeCell ref="AC4:AF4"/>
    <mergeCell ref="AI4:AJ4"/>
    <mergeCell ref="P3:AJ3"/>
    <mergeCell ref="AG4:AH4"/>
    <mergeCell ref="AK3:AU3"/>
    <mergeCell ref="AQ4:AR4"/>
    <mergeCell ref="AS4:AU4"/>
    <mergeCell ref="BL3:CC3"/>
    <mergeCell ref="CD3:CR3"/>
    <mergeCell ref="CM4:CO4"/>
    <mergeCell ref="CP4:CR4"/>
    <mergeCell ref="CG4:CI4"/>
    <mergeCell ref="BL4:BN4"/>
    <mergeCell ref="BW4:BZ4"/>
    <mergeCell ref="BR4:BV4"/>
    <mergeCell ref="CB4:CC4"/>
    <mergeCell ref="BO4:BQ4"/>
  </mergeCells>
  <phoneticPr fontId="1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workbookViewId="0"/>
  </sheetViews>
  <sheetFormatPr defaultRowHeight="15" x14ac:dyDescent="0.25"/>
  <cols>
    <col min="2" max="2" width="19.85546875" bestFit="1" customWidth="1"/>
    <col min="3" max="3" width="18" bestFit="1" customWidth="1"/>
    <col min="4" max="4" width="31.140625" bestFit="1" customWidth="1"/>
    <col min="5" max="5" width="28" customWidth="1"/>
    <col min="6" max="6" width="26.5703125" customWidth="1"/>
  </cols>
  <sheetData>
    <row r="1" spans="1:6" ht="18.75" x14ac:dyDescent="0.3">
      <c r="A1" s="46" t="s">
        <v>245</v>
      </c>
    </row>
    <row r="3" spans="1:6" ht="90" x14ac:dyDescent="0.25">
      <c r="A3" s="49"/>
      <c r="B3" s="50" t="s">
        <v>202</v>
      </c>
      <c r="C3" s="79" t="s">
        <v>203</v>
      </c>
      <c r="D3" s="80"/>
      <c r="E3" s="51" t="s">
        <v>204</v>
      </c>
      <c r="F3" s="51" t="s">
        <v>205</v>
      </c>
    </row>
    <row r="4" spans="1:6" x14ac:dyDescent="0.25">
      <c r="A4" s="69" t="s">
        <v>8</v>
      </c>
      <c r="B4" s="52" t="s">
        <v>206</v>
      </c>
      <c r="C4" s="81" t="s">
        <v>9</v>
      </c>
      <c r="D4" s="53" t="s">
        <v>9</v>
      </c>
      <c r="E4" s="54">
        <v>32183.48</v>
      </c>
      <c r="F4" s="76">
        <f>AVERAGE(E4:E11)</f>
        <v>29993.528042946149</v>
      </c>
    </row>
    <row r="5" spans="1:6" x14ac:dyDescent="0.25">
      <c r="A5" s="70"/>
      <c r="B5" s="49" t="s">
        <v>207</v>
      </c>
      <c r="C5" s="82"/>
      <c r="D5" s="53" t="s">
        <v>9</v>
      </c>
      <c r="E5" s="54">
        <v>31162.75</v>
      </c>
      <c r="F5" s="77"/>
    </row>
    <row r="6" spans="1:6" x14ac:dyDescent="0.25">
      <c r="A6" s="70"/>
      <c r="B6" s="49" t="s">
        <v>208</v>
      </c>
      <c r="C6" s="82"/>
      <c r="D6" s="53" t="s">
        <v>9</v>
      </c>
      <c r="E6" s="54">
        <v>30387.53</v>
      </c>
      <c r="F6" s="77"/>
    </row>
    <row r="7" spans="1:6" x14ac:dyDescent="0.25">
      <c r="A7" s="70"/>
      <c r="B7" s="49" t="s">
        <v>209</v>
      </c>
      <c r="C7" s="82"/>
      <c r="D7" s="53" t="s">
        <v>9</v>
      </c>
      <c r="E7" s="54">
        <v>30103.5</v>
      </c>
      <c r="F7" s="77"/>
    </row>
    <row r="8" spans="1:6" x14ac:dyDescent="0.25">
      <c r="A8" s="70"/>
      <c r="B8" s="49" t="s">
        <v>210</v>
      </c>
      <c r="C8" s="82"/>
      <c r="D8" s="53" t="s">
        <v>9</v>
      </c>
      <c r="E8" s="55">
        <v>26578.964343569209</v>
      </c>
      <c r="F8" s="77"/>
    </row>
    <row r="9" spans="1:6" x14ac:dyDescent="0.25">
      <c r="A9" s="70"/>
      <c r="B9" s="49" t="s">
        <v>211</v>
      </c>
      <c r="C9" s="82"/>
      <c r="D9" s="53" t="s">
        <v>9</v>
      </c>
      <c r="E9" s="54">
        <v>30754</v>
      </c>
      <c r="F9" s="77"/>
    </row>
    <row r="10" spans="1:6" x14ac:dyDescent="0.25">
      <c r="A10" s="70"/>
      <c r="B10" s="49" t="s">
        <v>212</v>
      </c>
      <c r="C10" s="82"/>
      <c r="D10" s="53" t="s">
        <v>9</v>
      </c>
      <c r="E10" s="54">
        <v>27023</v>
      </c>
      <c r="F10" s="77"/>
    </row>
    <row r="11" spans="1:6" x14ac:dyDescent="0.25">
      <c r="A11" s="70"/>
      <c r="B11" s="49" t="s">
        <v>213</v>
      </c>
      <c r="C11" s="83"/>
      <c r="D11" s="53" t="s">
        <v>9</v>
      </c>
      <c r="E11" s="54">
        <v>31755</v>
      </c>
      <c r="F11" s="78"/>
    </row>
    <row r="12" spans="1:6" x14ac:dyDescent="0.25">
      <c r="A12" s="70"/>
      <c r="B12" s="49" t="s">
        <v>214</v>
      </c>
      <c r="C12" s="84" t="s">
        <v>215</v>
      </c>
      <c r="D12" s="56" t="s">
        <v>85</v>
      </c>
      <c r="E12" s="54">
        <v>26090</v>
      </c>
      <c r="F12" s="76">
        <f>AVERAGE(E12:E14)</f>
        <v>28627.971725048541</v>
      </c>
    </row>
    <row r="13" spans="1:6" x14ac:dyDescent="0.25">
      <c r="A13" s="70"/>
      <c r="B13" s="49" t="s">
        <v>216</v>
      </c>
      <c r="C13" s="85"/>
      <c r="D13" s="56" t="s">
        <v>76</v>
      </c>
      <c r="E13" s="54">
        <v>30669.541679999998</v>
      </c>
      <c r="F13" s="77"/>
    </row>
    <row r="14" spans="1:6" x14ac:dyDescent="0.25">
      <c r="A14" s="70"/>
      <c r="B14" s="49" t="s">
        <v>217</v>
      </c>
      <c r="C14" s="86"/>
      <c r="D14" s="56" t="s">
        <v>85</v>
      </c>
      <c r="E14" s="57">
        <v>29124.373495145628</v>
      </c>
      <c r="F14" s="78"/>
    </row>
    <row r="15" spans="1:6" x14ac:dyDescent="0.25">
      <c r="A15" s="70"/>
      <c r="B15" s="49" t="s">
        <v>218</v>
      </c>
      <c r="C15" s="84" t="s">
        <v>219</v>
      </c>
      <c r="D15" s="56" t="s">
        <v>79</v>
      </c>
      <c r="E15" s="54">
        <v>30451.119999999999</v>
      </c>
      <c r="F15" s="76">
        <f>AVERAGE(E15:E20)</f>
        <v>31879.889666631992</v>
      </c>
    </row>
    <row r="16" spans="1:6" x14ac:dyDescent="0.25">
      <c r="A16" s="70"/>
      <c r="B16" s="49" t="s">
        <v>220</v>
      </c>
      <c r="C16" s="85"/>
      <c r="D16" s="56" t="s">
        <v>77</v>
      </c>
      <c r="E16" s="54">
        <v>28117.7</v>
      </c>
      <c r="F16" s="77"/>
    </row>
    <row r="17" spans="1:6" x14ac:dyDescent="0.25">
      <c r="A17" s="70"/>
      <c r="B17" s="49" t="s">
        <v>221</v>
      </c>
      <c r="C17" s="85"/>
      <c r="D17" s="56" t="s">
        <v>77</v>
      </c>
      <c r="E17" s="54">
        <v>38132</v>
      </c>
      <c r="F17" s="77"/>
    </row>
    <row r="18" spans="1:6" x14ac:dyDescent="0.25">
      <c r="A18" s="70"/>
      <c r="B18" s="49" t="s">
        <v>222</v>
      </c>
      <c r="C18" s="85"/>
      <c r="D18" s="56" t="s">
        <v>89</v>
      </c>
      <c r="E18" s="54">
        <v>33387</v>
      </c>
      <c r="F18" s="77"/>
    </row>
    <row r="19" spans="1:6" x14ac:dyDescent="0.25">
      <c r="A19" s="70"/>
      <c r="B19" s="49" t="s">
        <v>223</v>
      </c>
      <c r="C19" s="85"/>
      <c r="D19" s="56" t="s">
        <v>78</v>
      </c>
      <c r="E19" s="54">
        <v>33545</v>
      </c>
      <c r="F19" s="77"/>
    </row>
    <row r="20" spans="1:6" x14ac:dyDescent="0.25">
      <c r="A20" s="70"/>
      <c r="B20" s="49" t="s">
        <v>224</v>
      </c>
      <c r="C20" s="86"/>
      <c r="D20" s="56" t="s">
        <v>79</v>
      </c>
      <c r="E20" s="58">
        <v>27646.517999791948</v>
      </c>
      <c r="F20" s="78"/>
    </row>
    <row r="21" spans="1:6" x14ac:dyDescent="0.25">
      <c r="A21" s="70"/>
      <c r="B21" s="49" t="s">
        <v>225</v>
      </c>
      <c r="C21" s="59" t="s">
        <v>226</v>
      </c>
      <c r="D21" s="56" t="s">
        <v>83</v>
      </c>
      <c r="E21" s="57">
        <v>27253.885000000002</v>
      </c>
      <c r="F21" s="57">
        <v>27253.884999999998</v>
      </c>
    </row>
    <row r="22" spans="1:6" x14ac:dyDescent="0.25">
      <c r="A22" s="71"/>
      <c r="B22" s="49" t="s">
        <v>227</v>
      </c>
      <c r="C22" s="59" t="s">
        <v>228</v>
      </c>
      <c r="D22" s="1" t="s">
        <v>86</v>
      </c>
      <c r="E22" s="57">
        <v>28866.657544142967</v>
      </c>
      <c r="F22" s="57">
        <v>28866.657544142967</v>
      </c>
    </row>
    <row r="23" spans="1:6" x14ac:dyDescent="0.25">
      <c r="A23" s="69" t="s">
        <v>10</v>
      </c>
      <c r="B23" s="49" t="s">
        <v>229</v>
      </c>
      <c r="C23" s="72" t="s">
        <v>230</v>
      </c>
      <c r="D23" s="73"/>
      <c r="E23" s="54">
        <v>17841</v>
      </c>
      <c r="F23" s="76">
        <f>AVERAGE(E23:E29)</f>
        <v>20931.34</v>
      </c>
    </row>
    <row r="24" spans="1:6" x14ac:dyDescent="0.25">
      <c r="A24" s="70"/>
      <c r="B24" s="49" t="s">
        <v>231</v>
      </c>
      <c r="C24" s="72"/>
      <c r="D24" s="74"/>
      <c r="E24" s="54">
        <v>15591</v>
      </c>
      <c r="F24" s="77"/>
    </row>
    <row r="25" spans="1:6" x14ac:dyDescent="0.25">
      <c r="A25" s="70"/>
      <c r="B25" s="49" t="s">
        <v>232</v>
      </c>
      <c r="C25" s="72"/>
      <c r="D25" s="74"/>
      <c r="E25" s="54">
        <v>26095</v>
      </c>
      <c r="F25" s="77"/>
    </row>
    <row r="26" spans="1:6" x14ac:dyDescent="0.25">
      <c r="A26" s="70"/>
      <c r="B26" s="49" t="s">
        <v>233</v>
      </c>
      <c r="C26" s="72"/>
      <c r="D26" s="74"/>
      <c r="E26" s="54">
        <v>22409.599999999999</v>
      </c>
      <c r="F26" s="77"/>
    </row>
    <row r="27" spans="1:6" x14ac:dyDescent="0.25">
      <c r="A27" s="70"/>
      <c r="B27" s="49" t="s">
        <v>234</v>
      </c>
      <c r="C27" s="72"/>
      <c r="D27" s="74"/>
      <c r="E27" s="54">
        <v>20537.5</v>
      </c>
      <c r="F27" s="77"/>
    </row>
    <row r="28" spans="1:6" x14ac:dyDescent="0.25">
      <c r="A28" s="70"/>
      <c r="B28" s="49" t="s">
        <v>235</v>
      </c>
      <c r="C28" s="72"/>
      <c r="D28" s="74"/>
      <c r="E28" s="54">
        <v>22646.9</v>
      </c>
      <c r="F28" s="77"/>
    </row>
    <row r="29" spans="1:6" x14ac:dyDescent="0.25">
      <c r="A29" s="71"/>
      <c r="B29" s="49" t="s">
        <v>236</v>
      </c>
      <c r="C29" s="72"/>
      <c r="D29" s="75"/>
      <c r="E29" s="54">
        <v>21398.38</v>
      </c>
      <c r="F29" s="78"/>
    </row>
  </sheetData>
  <mergeCells count="12">
    <mergeCell ref="A23:A29"/>
    <mergeCell ref="C23:C29"/>
    <mergeCell ref="D23:D29"/>
    <mergeCell ref="F23:F29"/>
    <mergeCell ref="C3:D3"/>
    <mergeCell ref="A4:A22"/>
    <mergeCell ref="C4:C11"/>
    <mergeCell ref="F4:F11"/>
    <mergeCell ref="C12:C14"/>
    <mergeCell ref="F12:F14"/>
    <mergeCell ref="C15:C20"/>
    <mergeCell ref="F15:F20"/>
  </mergeCells>
  <conditionalFormatting sqref="D14">
    <cfRule type="colorScale" priority="3">
      <colorScale>
        <cfvo type="min"/>
        <cfvo type="max"/>
        <color rgb="FFFFEF9C"/>
        <color rgb="FF63BE7B"/>
      </colorScale>
    </cfRule>
  </conditionalFormatting>
  <conditionalFormatting sqref="C21:D23 C4:D4 D16 C15:D15 C12:D12 D5:D11 D13:D14 D18:D20">
    <cfRule type="colorScale" priority="2">
      <colorScale>
        <cfvo type="min"/>
        <cfvo type="max"/>
        <color rgb="FFFFEF9C"/>
        <color rgb="FF63BE7B"/>
      </colorScale>
    </cfRule>
  </conditionalFormatting>
  <conditionalFormatting sqref="D17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upp. Tab.1</vt:lpstr>
      <vt:lpstr>Supp. Tab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dalena Benetton</dc:creator>
  <cp:lastModifiedBy>Maddalena Benetton</cp:lastModifiedBy>
  <dcterms:created xsi:type="dcterms:W3CDTF">2015-06-05T18:19:34Z</dcterms:created>
  <dcterms:modified xsi:type="dcterms:W3CDTF">2025-02-21T15:23:29Z</dcterms:modified>
</cp:coreProperties>
</file>